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chrisfm/Library/CloudStorage/Box-Box/Manuscript Drafts/2021/CMS paper on BR_Raptor omics/PlantCellSubmission/SuppDataSets/"/>
    </mc:Choice>
  </mc:AlternateContent>
  <xr:revisionPtr revIDLastSave="0" documentId="13_ncr:1_{045D18C8-0FAB-4E43-B0EC-1CF45DD42884}" xr6:coauthVersionLast="47" xr6:coauthVersionMax="47" xr10:uidLastSave="{00000000-0000-0000-0000-000000000000}"/>
  <bookViews>
    <workbookView xWindow="0" yWindow="960" windowWidth="38400" windowHeight="22080" xr2:uid="{00000000-000D-0000-FFFF-FFFF00000000}"/>
  </bookViews>
  <sheets>
    <sheet name="Readme" sheetId="3" r:id="rId1"/>
    <sheet name="DataS7A-Ath_full_A-loop_list" sheetId="2" r:id="rId2"/>
    <sheet name="DataS7B-Activated_kinases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34" uniqueCount="2540">
  <si>
    <t>Accession</t>
  </si>
  <si>
    <t>startPos</t>
  </si>
  <si>
    <t>endPos</t>
  </si>
  <si>
    <t>AT1G01140.2</t>
  </si>
  <si>
    <t>AT1G01540.1</t>
  </si>
  <si>
    <t>AT1G01560.2</t>
  </si>
  <si>
    <t>AT1G02970.1</t>
  </si>
  <si>
    <t>AT1G03740.1</t>
  </si>
  <si>
    <t>AT1G03920.1</t>
  </si>
  <si>
    <t>AT1G03930.1</t>
  </si>
  <si>
    <t>AT1G04440.1</t>
  </si>
  <si>
    <t>AT1G04700.1</t>
  </si>
  <si>
    <t>AT1G05100.1</t>
  </si>
  <si>
    <t>AT1G06390.1</t>
  </si>
  <si>
    <t>AT1G06840.1</t>
  </si>
  <si>
    <t>AT1G07150.1</t>
  </si>
  <si>
    <t>AT1G07150.2</t>
  </si>
  <si>
    <t>AT1G07550.1</t>
  </si>
  <si>
    <t>AT1G07560.1</t>
  </si>
  <si>
    <t>AT1G07570.1</t>
  </si>
  <si>
    <t>AT1G07570.2</t>
  </si>
  <si>
    <t>AT1G07570.3</t>
  </si>
  <si>
    <t>AT1G07650.1</t>
  </si>
  <si>
    <t>AT1G07650.2</t>
  </si>
  <si>
    <t>AT1G07870.1</t>
  </si>
  <si>
    <t>AT1G07870.2</t>
  </si>
  <si>
    <t>AT1G07880.2</t>
  </si>
  <si>
    <t>AT1G08650.1</t>
  </si>
  <si>
    <t>AT1G08650.2</t>
  </si>
  <si>
    <t>AT1G08720.1</t>
  </si>
  <si>
    <t>AT1G09000.1</t>
  </si>
  <si>
    <t>AT1G09440.1</t>
  </si>
  <si>
    <t>AT1G09600.1</t>
  </si>
  <si>
    <t>AT1G09840.1</t>
  </si>
  <si>
    <t>AT1G09840.2</t>
  </si>
  <si>
    <t>AT1G10210.1</t>
  </si>
  <si>
    <t>AT1G10620.1</t>
  </si>
  <si>
    <t>AT1G10940.1</t>
  </si>
  <si>
    <t>AT1G10940.2</t>
  </si>
  <si>
    <t>AT1G11050.1</t>
  </si>
  <si>
    <t>AT1G11280.1</t>
  </si>
  <si>
    <t>AT1G11280.2</t>
  </si>
  <si>
    <t>AT1G11280.3</t>
  </si>
  <si>
    <t>AT1G11280.4</t>
  </si>
  <si>
    <t>AT1G11300.1</t>
  </si>
  <si>
    <t>AT1G11330.1</t>
  </si>
  <si>
    <t>AT1G11330.2</t>
  </si>
  <si>
    <t>AT1G11340.1</t>
  </si>
  <si>
    <t>AT1G11350.1</t>
  </si>
  <si>
    <t>AT1G11410.1</t>
  </si>
  <si>
    <t>AT1G12460.1</t>
  </si>
  <si>
    <t>AT1G12580.1</t>
  </si>
  <si>
    <t>AT1G12680.1</t>
  </si>
  <si>
    <t>AT1G13350.1</t>
  </si>
  <si>
    <t>AT1G13350.2</t>
  </si>
  <si>
    <t>AT1G14000.1</t>
  </si>
  <si>
    <t>AT1G14370.1</t>
  </si>
  <si>
    <t>AT1G15530.1</t>
  </si>
  <si>
    <t>AT1G16130.1</t>
  </si>
  <si>
    <t>AT1G16150.1</t>
  </si>
  <si>
    <t>AT1G16260.1</t>
  </si>
  <si>
    <t>AT1G16260.2</t>
  </si>
  <si>
    <t>AT1G16270.1</t>
  </si>
  <si>
    <t>AT1G16270.2</t>
  </si>
  <si>
    <t>AT1G16440.1</t>
  </si>
  <si>
    <t>AT1G16670.1</t>
  </si>
  <si>
    <t>AT1G17540.1</t>
  </si>
  <si>
    <t>AT1G18040.1</t>
  </si>
  <si>
    <t>AT1G18150.1</t>
  </si>
  <si>
    <t>AT1G18150.2</t>
  </si>
  <si>
    <t>AT1G18150.3</t>
  </si>
  <si>
    <t>AT1G18160.1</t>
  </si>
  <si>
    <t>AT1G18350.1</t>
  </si>
  <si>
    <t>AT1G18670.1</t>
  </si>
  <si>
    <t>AT1G18890.1</t>
  </si>
  <si>
    <t>AT1G19390.1</t>
  </si>
  <si>
    <t>AT1G20650.1</t>
  </si>
  <si>
    <t>AT1G21210.1</t>
  </si>
  <si>
    <t>AT1G21230.1</t>
  </si>
  <si>
    <t>AT1G21240.1</t>
  </si>
  <si>
    <t>AT1G21250.1</t>
  </si>
  <si>
    <t>AT1G21270.1</t>
  </si>
  <si>
    <t>AT1G21590.1</t>
  </si>
  <si>
    <t>AT1G23540.1</t>
  </si>
  <si>
    <t>AT1G24030.1</t>
  </si>
  <si>
    <t>AT1G24030.2</t>
  </si>
  <si>
    <t>AT1G24650.1</t>
  </si>
  <si>
    <t>AT1G25320.1</t>
  </si>
  <si>
    <t>AT1G26150.1</t>
  </si>
  <si>
    <t>AT1G26970.1</t>
  </si>
  <si>
    <t>AT1G27190.1</t>
  </si>
  <si>
    <t>AT1G29720.1</t>
  </si>
  <si>
    <t>AT1G29730.1</t>
  </si>
  <si>
    <t>AT1G29740.1</t>
  </si>
  <si>
    <t>AT1G29750.1</t>
  </si>
  <si>
    <t>AT1G29750.2</t>
  </si>
  <si>
    <t>AT1G30270.1</t>
  </si>
  <si>
    <t>AT1G30570.1</t>
  </si>
  <si>
    <t>AT1G30640.1</t>
  </si>
  <si>
    <t>AT1G33260.1</t>
  </si>
  <si>
    <t>AT1G33260.2</t>
  </si>
  <si>
    <t>AT1G33770.1</t>
  </si>
  <si>
    <t>AT1G34300.1</t>
  </si>
  <si>
    <t>AT1G34420.1</t>
  </si>
  <si>
    <t>AT1G35670.1</t>
  </si>
  <si>
    <t>AT1G45160.1</t>
  </si>
  <si>
    <t>AT1G45160.2</t>
  </si>
  <si>
    <t>AT1G48210.1</t>
  </si>
  <si>
    <t>AT1G48480.1</t>
  </si>
  <si>
    <t>AT1G48490.1</t>
  </si>
  <si>
    <t>AT1G48490.3</t>
  </si>
  <si>
    <t>AT1G49100.1</t>
  </si>
  <si>
    <t>AT1G49160.1</t>
  </si>
  <si>
    <t>AT1G49160.2</t>
  </si>
  <si>
    <t>AT1G49180.1</t>
  </si>
  <si>
    <t>AT1G49180.2</t>
  </si>
  <si>
    <t>AT1G49340.1</t>
  </si>
  <si>
    <t>AT1G49340.2</t>
  </si>
  <si>
    <t>AT1G49580.1</t>
  </si>
  <si>
    <t>AT1G49730.1</t>
  </si>
  <si>
    <t>AT1G49730.4</t>
  </si>
  <si>
    <t>AT1G50030.1</t>
  </si>
  <si>
    <t>AT1G50030.2</t>
  </si>
  <si>
    <t>AT1G50240.2</t>
  </si>
  <si>
    <t>AT1G50700.1</t>
  </si>
  <si>
    <t>AT1G51040.1</t>
  </si>
  <si>
    <t>AT1G51170.1</t>
  </si>
  <si>
    <t>AT1G51660.1</t>
  </si>
  <si>
    <t>AT1G51790.1</t>
  </si>
  <si>
    <t>AT1G51800.1</t>
  </si>
  <si>
    <t>AT1G51805.1</t>
  </si>
  <si>
    <t>AT1G51805.2</t>
  </si>
  <si>
    <t>AT1G51810.1</t>
  </si>
  <si>
    <t>AT1G51820.1</t>
  </si>
  <si>
    <t>AT1G51830.1</t>
  </si>
  <si>
    <t>AT1G51850.1</t>
  </si>
  <si>
    <t>AT1G51860.1</t>
  </si>
  <si>
    <t>AT1G51870.1</t>
  </si>
  <si>
    <t>AT1G51880.1</t>
  </si>
  <si>
    <t>AT1G51890.1</t>
  </si>
  <si>
    <t>AT1G51890.2</t>
  </si>
  <si>
    <t>AT1G51910.1</t>
  </si>
  <si>
    <t>AT1G52540.1</t>
  </si>
  <si>
    <t>AT1G53050.1</t>
  </si>
  <si>
    <t>AT1G53165.1</t>
  </si>
  <si>
    <t>AT1G53165.2</t>
  </si>
  <si>
    <t>AT1G53165.3</t>
  </si>
  <si>
    <t>AT1G53420.1</t>
  </si>
  <si>
    <t>AT1G53430.1</t>
  </si>
  <si>
    <t>AT1G53430.2</t>
  </si>
  <si>
    <t>AT1G53440.1</t>
  </si>
  <si>
    <t>AT1G53510.1</t>
  </si>
  <si>
    <t>AT1G53570.1</t>
  </si>
  <si>
    <t>AT1G53570.4</t>
  </si>
  <si>
    <t>AT1G53700.1</t>
  </si>
  <si>
    <t>AT1G54510.1</t>
  </si>
  <si>
    <t>AT1G54510.2</t>
  </si>
  <si>
    <t>AT1G54610.1</t>
  </si>
  <si>
    <t>AT1G54610.2</t>
  </si>
  <si>
    <t>AT1G54820.1</t>
  </si>
  <si>
    <t>AT1G54960.1</t>
  </si>
  <si>
    <t>AT1G55200.1</t>
  </si>
  <si>
    <t>AT1G56120.1</t>
  </si>
  <si>
    <t>AT1G56130.1</t>
  </si>
  <si>
    <t>AT1G56140.1</t>
  </si>
  <si>
    <t>AT1G56145.1</t>
  </si>
  <si>
    <t>AT1G56145.2</t>
  </si>
  <si>
    <t>AT1G56720.1</t>
  </si>
  <si>
    <t>AT1G56720.2</t>
  </si>
  <si>
    <t>AT1G57870.1</t>
  </si>
  <si>
    <t>AT1G57870.2</t>
  </si>
  <si>
    <t>AT1G59580.1</t>
  </si>
  <si>
    <t>AT1G59580.2</t>
  </si>
  <si>
    <t>AT1G60490.1</t>
  </si>
  <si>
    <t>AT1G60940.2</t>
  </si>
  <si>
    <t>AT1G61360.1</t>
  </si>
  <si>
    <t>AT1G61360.2</t>
  </si>
  <si>
    <t>AT1G61370.1</t>
  </si>
  <si>
    <t>AT1G61380.1</t>
  </si>
  <si>
    <t>AT1G61390.1</t>
  </si>
  <si>
    <t>AT1G61390.2</t>
  </si>
  <si>
    <t>AT1G61400.1</t>
  </si>
  <si>
    <t>AT1G61420.1</t>
  </si>
  <si>
    <t>AT1G61430.1</t>
  </si>
  <si>
    <t>AT1G61440.1</t>
  </si>
  <si>
    <t>AT1G61480.1</t>
  </si>
  <si>
    <t>AT1G61490.1</t>
  </si>
  <si>
    <t>AT1G61500.1</t>
  </si>
  <si>
    <t>AT1G61550.1</t>
  </si>
  <si>
    <t>AT1G61590.1</t>
  </si>
  <si>
    <t>AT1G61610.1</t>
  </si>
  <si>
    <t>AT1G61860.1</t>
  </si>
  <si>
    <t>AT1G61950.1</t>
  </si>
  <si>
    <t>AT1G62400.1</t>
  </si>
  <si>
    <t>AT1G63700.1</t>
  </si>
  <si>
    <t>AT1G64630.1</t>
  </si>
  <si>
    <t>AT1G65790.1</t>
  </si>
  <si>
    <t>AT1G65800.1</t>
  </si>
  <si>
    <t>AT1G66150.1</t>
  </si>
  <si>
    <t>AT1G66750.1</t>
  </si>
  <si>
    <t>AT1G66980.1</t>
  </si>
  <si>
    <t>AT1G67510.1</t>
  </si>
  <si>
    <t>AT1G67580.1</t>
  </si>
  <si>
    <t>AT1G67580.2</t>
  </si>
  <si>
    <t>AT1G67720.1</t>
  </si>
  <si>
    <t>AT1G67890.1</t>
  </si>
  <si>
    <t>AT1G68690.1</t>
  </si>
  <si>
    <t>AT1G68830.1</t>
  </si>
  <si>
    <t>AT1G69220.1</t>
  </si>
  <si>
    <t>AT1G69220.2</t>
  </si>
  <si>
    <t>AT1G69790.1</t>
  </si>
  <si>
    <t>AT1G70110.1</t>
  </si>
  <si>
    <t>AT1G70130.1</t>
  </si>
  <si>
    <t>AT1G70450.1</t>
  </si>
  <si>
    <t>AT1G70460.1</t>
  </si>
  <si>
    <t>AT1G70520.1</t>
  </si>
  <si>
    <t>AT1G70530.1</t>
  </si>
  <si>
    <t>AT1G70740.1</t>
  </si>
  <si>
    <t>AT1G70740.2</t>
  </si>
  <si>
    <t>AT1G71530.1</t>
  </si>
  <si>
    <t>AT1G71830.1</t>
  </si>
  <si>
    <t>AT1G72180.1</t>
  </si>
  <si>
    <t>AT1G72460.1</t>
  </si>
  <si>
    <t>AT1G72540.1</t>
  </si>
  <si>
    <t>AT1G72710.1</t>
  </si>
  <si>
    <t>AT1G72760.1</t>
  </si>
  <si>
    <t>AT1G73450.1</t>
  </si>
  <si>
    <t>AT1G73460.1</t>
  </si>
  <si>
    <t>AT1G73500.1</t>
  </si>
  <si>
    <t>AT1G73660.1</t>
  </si>
  <si>
    <t>AT1G73670.1</t>
  </si>
  <si>
    <t>AT1G73690.1</t>
  </si>
  <si>
    <t>AT1G74330.1</t>
  </si>
  <si>
    <t>AT1G74330.2</t>
  </si>
  <si>
    <t>AT1G74360.1</t>
  </si>
  <si>
    <t>AT1G74490.1</t>
  </si>
  <si>
    <t>AT1G74740.1</t>
  </si>
  <si>
    <t>AT1G75820.1</t>
  </si>
  <si>
    <t>AT1G76040.2</t>
  </si>
  <si>
    <t>AT1G76360.1</t>
  </si>
  <si>
    <t>AT1G76370.1</t>
  </si>
  <si>
    <t>AT1G77280.1</t>
  </si>
  <si>
    <t>AT1G77720.1</t>
  </si>
  <si>
    <t>AT1G78290.2</t>
  </si>
  <si>
    <t>AT1G78290.3</t>
  </si>
  <si>
    <t>AT1G79250.1</t>
  </si>
  <si>
    <t>AT1G79250.2</t>
  </si>
  <si>
    <t>AT1G79570.1</t>
  </si>
  <si>
    <t>AT1G79620.1</t>
  </si>
  <si>
    <t>AT1G79640.1</t>
  </si>
  <si>
    <t>AT1G79640.2</t>
  </si>
  <si>
    <t>AT1G79670.1</t>
  </si>
  <si>
    <t>AT1G79670.2</t>
  </si>
  <si>
    <t>AT1G79680.1</t>
  </si>
  <si>
    <t>AT2G01210.1</t>
  </si>
  <si>
    <t>AT2G01450.1</t>
  </si>
  <si>
    <t>AT2G01820.1</t>
  </si>
  <si>
    <t>AT2G01950.1</t>
  </si>
  <si>
    <t>AT2G02220.1</t>
  </si>
  <si>
    <t>AT2G02800.1</t>
  </si>
  <si>
    <t>AT2G02800.2</t>
  </si>
  <si>
    <t>AT2G04300.1</t>
  </si>
  <si>
    <t>AT2G05060.1</t>
  </si>
  <si>
    <t>AT2G05940.1</t>
  </si>
  <si>
    <t>AT2G07180.1</t>
  </si>
  <si>
    <t>AT2G11520.1</t>
  </si>
  <si>
    <t>AT2G14440.1</t>
  </si>
  <si>
    <t>AT2G14510.1</t>
  </si>
  <si>
    <t>AT2G15300.1</t>
  </si>
  <si>
    <t>AT2G17220.1</t>
  </si>
  <si>
    <t>AT2G17220.2</t>
  </si>
  <si>
    <t>AT2G17290.1</t>
  </si>
  <si>
    <t>AT2G17520.1</t>
  </si>
  <si>
    <t>AT2G17530.1</t>
  </si>
  <si>
    <t>AT2G17530.2</t>
  </si>
  <si>
    <t>AT2G17700.1</t>
  </si>
  <si>
    <t>AT2G17890.1</t>
  </si>
  <si>
    <t>AT2G18170.1</t>
  </si>
  <si>
    <t>AT2G19130.1</t>
  </si>
  <si>
    <t>AT2G19190.1</t>
  </si>
  <si>
    <t>AT2G19210.1</t>
  </si>
  <si>
    <t>AT2G19230.1</t>
  </si>
  <si>
    <t>AT2G19400.1</t>
  </si>
  <si>
    <t>AT2G19470.1</t>
  </si>
  <si>
    <t>AT2G20300.1</t>
  </si>
  <si>
    <t>AT2G20470.1</t>
  </si>
  <si>
    <t>AT2G21480.1</t>
  </si>
  <si>
    <t>AT2G23070.1</t>
  </si>
  <si>
    <t>AT2G23080.1</t>
  </si>
  <si>
    <t>AT2G23080.2</t>
  </si>
  <si>
    <t>AT2G23200.1</t>
  </si>
  <si>
    <t>AT2G23450.2</t>
  </si>
  <si>
    <t>AT2G24130.1</t>
  </si>
  <si>
    <t>AT2G24230.1</t>
  </si>
  <si>
    <t>AT2G24360.1</t>
  </si>
  <si>
    <t>AT2G25760.1</t>
  </si>
  <si>
    <t>AT2G25760.2</t>
  </si>
  <si>
    <t>AT2G25880.1</t>
  </si>
  <si>
    <t>AT2G25880.2</t>
  </si>
  <si>
    <t>AT2G26330.1</t>
  </si>
  <si>
    <t>AT2G26700.1</t>
  </si>
  <si>
    <t>AT2G26730.1</t>
  </si>
  <si>
    <t>AT2G26980.1</t>
  </si>
  <si>
    <t>AT2G26980.3</t>
  </si>
  <si>
    <t>AT2G26980.4</t>
  </si>
  <si>
    <t>AT2G28250.1</t>
  </si>
  <si>
    <t>AT2G28250.2</t>
  </si>
  <si>
    <t>AT2G28590.1</t>
  </si>
  <si>
    <t>AT2G28930.1</t>
  </si>
  <si>
    <t>AT2G28930.2</t>
  </si>
  <si>
    <t>AT2G28930.3</t>
  </si>
  <si>
    <t>AT2G28940.2</t>
  </si>
  <si>
    <t>AT2G28960.1</t>
  </si>
  <si>
    <t>AT2G28970.1</t>
  </si>
  <si>
    <t>AT2G28990.1</t>
  </si>
  <si>
    <t>AT2G29000.1</t>
  </si>
  <si>
    <t>AT2G30040.1</t>
  </si>
  <si>
    <t>AT2G30980.1</t>
  </si>
  <si>
    <t>AT2G31010.1</t>
  </si>
  <si>
    <t>AT2G31500.1</t>
  </si>
  <si>
    <t>AT2G31800.1</t>
  </si>
  <si>
    <t>AT2G32510.1</t>
  </si>
  <si>
    <t>AT2G32800.1</t>
  </si>
  <si>
    <t>AT2G32850.1</t>
  </si>
  <si>
    <t>AT2G34290.1</t>
  </si>
  <si>
    <t>AT2G34650.1</t>
  </si>
  <si>
    <t>AT2G35050.1</t>
  </si>
  <si>
    <t>AT2G35890.1</t>
  </si>
  <si>
    <t>AT2G36350.1</t>
  </si>
  <si>
    <t>AT2G36570.1</t>
  </si>
  <si>
    <t>AT2G37050.1</t>
  </si>
  <si>
    <t>AT2G37050.3</t>
  </si>
  <si>
    <t>AT2G37710.1</t>
  </si>
  <si>
    <t>AT2G37840.1</t>
  </si>
  <si>
    <t>AT2G38620.2</t>
  </si>
  <si>
    <t>AT2G38910.1</t>
  </si>
  <si>
    <t>AT2G39110.1</t>
  </si>
  <si>
    <t>AT2G39360.1</t>
  </si>
  <si>
    <t>AT2G39660.1</t>
  </si>
  <si>
    <t>AT2G40120.1</t>
  </si>
  <si>
    <t>AT2G41140.1</t>
  </si>
  <si>
    <t>AT2G41820.1</t>
  </si>
  <si>
    <t>AT2G41860.1</t>
  </si>
  <si>
    <t>AT2G41860.2</t>
  </si>
  <si>
    <t>AT2G42640.1</t>
  </si>
  <si>
    <t>AT2G42880.1</t>
  </si>
  <si>
    <t>AT2G42960.1</t>
  </si>
  <si>
    <t>AT2G43790.1</t>
  </si>
  <si>
    <t>AT2G44830.1</t>
  </si>
  <si>
    <t>AT2G45340.1</t>
  </si>
  <si>
    <t>AT2G45490.1</t>
  </si>
  <si>
    <t>AT2G45910.1</t>
  </si>
  <si>
    <t>AT2G46070.1</t>
  </si>
  <si>
    <t>AT2G46700.1</t>
  </si>
  <si>
    <t>AT2G47060.1</t>
  </si>
  <si>
    <t>AT2G47060.2</t>
  </si>
  <si>
    <t>AT2G48010.1</t>
  </si>
  <si>
    <t>AT3G01085.1</t>
  </si>
  <si>
    <t>AT3G01090.1</t>
  </si>
  <si>
    <t>AT3G01090.2</t>
  </si>
  <si>
    <t>AT3G01090.3</t>
  </si>
  <si>
    <t>AT3G01300.1</t>
  </si>
  <si>
    <t>AT3G01490.1</t>
  </si>
  <si>
    <t>AT3G02130.1</t>
  </si>
  <si>
    <t>AT3G02810.1</t>
  </si>
  <si>
    <t>AT3G03940.1</t>
  </si>
  <si>
    <t>AT3G04530.1</t>
  </si>
  <si>
    <t>AT3G04690.1</t>
  </si>
  <si>
    <t>AT3G04810.1</t>
  </si>
  <si>
    <t>AT3G04810.2</t>
  </si>
  <si>
    <t>AT3G04910.1</t>
  </si>
  <si>
    <t>AT3G04910.2</t>
  </si>
  <si>
    <t>AT3G05840.1</t>
  </si>
  <si>
    <t>AT3G05840.2</t>
  </si>
  <si>
    <t>AT3G06030.1</t>
  </si>
  <si>
    <t>AT3G06620.1</t>
  </si>
  <si>
    <t>AT3G06630.1</t>
  </si>
  <si>
    <t>AT3G06640.1</t>
  </si>
  <si>
    <t>AT3G07070.1</t>
  </si>
  <si>
    <t>AT3G07980.1</t>
  </si>
  <si>
    <t>AT3G08720.1</t>
  </si>
  <si>
    <t>AT3G08720.2</t>
  </si>
  <si>
    <t>AT3G08730.1</t>
  </si>
  <si>
    <t>AT3G08870.1</t>
  </si>
  <si>
    <t>AT3G09010.1</t>
  </si>
  <si>
    <t>AT3G09830.1</t>
  </si>
  <si>
    <t>AT3G09830.2</t>
  </si>
  <si>
    <t>AT3G10540.1</t>
  </si>
  <si>
    <t>AT3G10660.1</t>
  </si>
  <si>
    <t>AT3G12690.1</t>
  </si>
  <si>
    <t>AT3G12690.2</t>
  </si>
  <si>
    <t>AT3G13670.1</t>
  </si>
  <si>
    <t>AT3G13690.1</t>
  </si>
  <si>
    <t>AT3G14370.1</t>
  </si>
  <si>
    <t>AT3G14720.1</t>
  </si>
  <si>
    <t>AT3G14840.2</t>
  </si>
  <si>
    <t>AT3G15220.1</t>
  </si>
  <si>
    <t>AT3G15890.1</t>
  </si>
  <si>
    <t>AT3G16030.1</t>
  </si>
  <si>
    <t>AT3G17420.1</t>
  </si>
  <si>
    <t>AT3G17510.1</t>
  </si>
  <si>
    <t>AT3G17750.1</t>
  </si>
  <si>
    <t>AT3G17840.1</t>
  </si>
  <si>
    <t>AT3G17850.1</t>
  </si>
  <si>
    <t>AT3G18040.1</t>
  </si>
  <si>
    <t>AT3G18750.1</t>
  </si>
  <si>
    <t>AT3G18750.3</t>
  </si>
  <si>
    <t>AT3G19100.1</t>
  </si>
  <si>
    <t>AT3G19300.1</t>
  </si>
  <si>
    <t>AT3G19700.1</t>
  </si>
  <si>
    <t>AT3G20410.1</t>
  </si>
  <si>
    <t>AT3G20530.1</t>
  </si>
  <si>
    <t>AT3G20860.1</t>
  </si>
  <si>
    <t>AT3G21220.1</t>
  </si>
  <si>
    <t>AT3G21340.1</t>
  </si>
  <si>
    <t>AT3G22420.1</t>
  </si>
  <si>
    <t>AT3G22420.2</t>
  </si>
  <si>
    <t>AT3G22750.1</t>
  </si>
  <si>
    <t>AT3G23310.1</t>
  </si>
  <si>
    <t>AT3G23340.1</t>
  </si>
  <si>
    <t>AT3G23750.1</t>
  </si>
  <si>
    <t>AT3G24540.1</t>
  </si>
  <si>
    <t>AT3G24715.1</t>
  </si>
  <si>
    <t>AT3G24790.1</t>
  </si>
  <si>
    <t>AT3G25490.1</t>
  </si>
  <si>
    <t>AT3G25840.1</t>
  </si>
  <si>
    <t>AT3G25840.2</t>
  </si>
  <si>
    <t>AT3G26940.1</t>
  </si>
  <si>
    <t>AT3G27560.1</t>
  </si>
  <si>
    <t>AT3G27580.1</t>
  </si>
  <si>
    <t>AT3G27580.2</t>
  </si>
  <si>
    <t>AT3G28040.1</t>
  </si>
  <si>
    <t>AT3G28690.1</t>
  </si>
  <si>
    <t>AT3G28690.2</t>
  </si>
  <si>
    <t>AT3G28690.3</t>
  </si>
  <si>
    <t>AT3G29160.1</t>
  </si>
  <si>
    <t>AT3G29160.3</t>
  </si>
  <si>
    <t>AT3G42880.1</t>
  </si>
  <si>
    <t>AT3G44200.1</t>
  </si>
  <si>
    <t>AT3G44850.1</t>
  </si>
  <si>
    <t>AT3G45240.1</t>
  </si>
  <si>
    <t>AT3G45240.2</t>
  </si>
  <si>
    <t>AT3G45240.3</t>
  </si>
  <si>
    <t>AT3G45410.1</t>
  </si>
  <si>
    <t>AT3G45420.1</t>
  </si>
  <si>
    <t>AT3G45430.1</t>
  </si>
  <si>
    <t>AT3G45640.1</t>
  </si>
  <si>
    <t>AT3G45670.1</t>
  </si>
  <si>
    <t>AT3G45780.1</t>
  </si>
  <si>
    <t>AT3G45780.2</t>
  </si>
  <si>
    <t>AT3G45790.1</t>
  </si>
  <si>
    <t>AT3G45860.1</t>
  </si>
  <si>
    <t>AT3G46140.1</t>
  </si>
  <si>
    <t>AT3G46160.1</t>
  </si>
  <si>
    <t>AT3G46290.1</t>
  </si>
  <si>
    <t>AT3G46330.1</t>
  </si>
  <si>
    <t>AT3G46340.1</t>
  </si>
  <si>
    <t>AT3G46350.1</t>
  </si>
  <si>
    <t>AT3G46370.1</t>
  </si>
  <si>
    <t>AT3G46400.1</t>
  </si>
  <si>
    <t>AT3G46420.1</t>
  </si>
  <si>
    <t>AT3G46920.1</t>
  </si>
  <si>
    <t>AT3G46930.1</t>
  </si>
  <si>
    <t>AT3G48190.1</t>
  </si>
  <si>
    <t>AT3G48260.1</t>
  </si>
  <si>
    <t>AT3G48750.1</t>
  </si>
  <si>
    <t>AT3G49370.1</t>
  </si>
  <si>
    <t>AT3G50000.1</t>
  </si>
  <si>
    <t>AT3G50310.1</t>
  </si>
  <si>
    <t>AT3G50500.1</t>
  </si>
  <si>
    <t>AT3G50530.1</t>
  </si>
  <si>
    <t>AT3G50530.2</t>
  </si>
  <si>
    <t>AT3G50720.1</t>
  </si>
  <si>
    <t>AT3G50730.1</t>
  </si>
  <si>
    <t>AT3G51550.1</t>
  </si>
  <si>
    <t>AT3G51630.1</t>
  </si>
  <si>
    <t>AT3G51630.2</t>
  </si>
  <si>
    <t>AT3G51740.1</t>
  </si>
  <si>
    <t>AT3G51850.1</t>
  </si>
  <si>
    <t>AT3G52890.1</t>
  </si>
  <si>
    <t>AT3G53030.1</t>
  </si>
  <si>
    <t>AT3G53380.1</t>
  </si>
  <si>
    <t>AT3G53570.1</t>
  </si>
  <si>
    <t>AT3G53570.3</t>
  </si>
  <si>
    <t>AT3G53640.1</t>
  </si>
  <si>
    <t>AT3G53810.1</t>
  </si>
  <si>
    <t>AT3G53930.1</t>
  </si>
  <si>
    <t>AT3G53930.2</t>
  </si>
  <si>
    <t>AT3G55450.1</t>
  </si>
  <si>
    <t>AT3G55450.2</t>
  </si>
  <si>
    <t>AT3G55550.1</t>
  </si>
  <si>
    <t>AT3G56370.1</t>
  </si>
  <si>
    <t>AT3G56760.1</t>
  </si>
  <si>
    <t>AT3G57530.1</t>
  </si>
  <si>
    <t>AT3G57750.1</t>
  </si>
  <si>
    <t>AT3G57750.2</t>
  </si>
  <si>
    <t>AT3G58640.1</t>
  </si>
  <si>
    <t>AT3G58640.2</t>
  </si>
  <si>
    <t>AT3G58690.1</t>
  </si>
  <si>
    <t>AT3G58760.1</t>
  </si>
  <si>
    <t>AT3G59110.1</t>
  </si>
  <si>
    <t>AT3G59410.1</t>
  </si>
  <si>
    <t>AT3G59410.2</t>
  </si>
  <si>
    <t>AT3G59420.1</t>
  </si>
  <si>
    <t>AT3G59700.1</t>
  </si>
  <si>
    <t>AT3G59740.1</t>
  </si>
  <si>
    <t>AT3G61160.1</t>
  </si>
  <si>
    <t>AT3G61160.2</t>
  </si>
  <si>
    <t>AT3G61960.1</t>
  </si>
  <si>
    <t>AT3G61960.2</t>
  </si>
  <si>
    <t>AT3G63260.1</t>
  </si>
  <si>
    <t>AT3G63260.2</t>
  </si>
  <si>
    <t>AT3G63280.1</t>
  </si>
  <si>
    <t>AT3G63280.2</t>
  </si>
  <si>
    <t>AT4G00340.1</t>
  </si>
  <si>
    <t>AT4G00720.1</t>
  </si>
  <si>
    <t>AT4G00960.1</t>
  </si>
  <si>
    <t>AT4G00970.1</t>
  </si>
  <si>
    <t>AT4G01330.1</t>
  </si>
  <si>
    <t>AT4G01330.2</t>
  </si>
  <si>
    <t>AT4G01370.1</t>
  </si>
  <si>
    <t>AT4G02010.1</t>
  </si>
  <si>
    <t>AT4G02410.1</t>
  </si>
  <si>
    <t>AT4G02420.1</t>
  </si>
  <si>
    <t>AT4G02630.1</t>
  </si>
  <si>
    <t>AT4G03230.1</t>
  </si>
  <si>
    <t>AT4G04490.1</t>
  </si>
  <si>
    <t>AT4G04500.1</t>
  </si>
  <si>
    <t>AT4G04510.1</t>
  </si>
  <si>
    <t>AT4G04540.1</t>
  </si>
  <si>
    <t>AT4G04570.1</t>
  </si>
  <si>
    <t>AT4G04695.1</t>
  </si>
  <si>
    <t>AT4G04700.1</t>
  </si>
  <si>
    <t>AT4G04710.1</t>
  </si>
  <si>
    <t>AT4G04720.1</t>
  </si>
  <si>
    <t>AT4G04740.1</t>
  </si>
  <si>
    <t>AT4G04960.1</t>
  </si>
  <si>
    <t>AT4G05200.1</t>
  </si>
  <si>
    <t>AT4G08500.1</t>
  </si>
  <si>
    <t>AT4G09570.1</t>
  </si>
  <si>
    <t>AT4G10010.1</t>
  </si>
  <si>
    <t>AT4G10390.1</t>
  </si>
  <si>
    <t>AT4G10730.1</t>
  </si>
  <si>
    <t>AT4G11460.1</t>
  </si>
  <si>
    <t>AT4G11470.1</t>
  </si>
  <si>
    <t>AT4G11480.1</t>
  </si>
  <si>
    <t>AT4G11490.1</t>
  </si>
  <si>
    <t>AT4G11530.1</t>
  </si>
  <si>
    <t>AT4G11900.1</t>
  </si>
  <si>
    <t>AT4G13020.1</t>
  </si>
  <si>
    <t>AT4G13020.2</t>
  </si>
  <si>
    <t>AT4G13020.5</t>
  </si>
  <si>
    <t>AT4G13190.1</t>
  </si>
  <si>
    <t>AT4G14340.1</t>
  </si>
  <si>
    <t>AT4G14350.1</t>
  </si>
  <si>
    <t>AT4G14350.2</t>
  </si>
  <si>
    <t>AT4G14480.1</t>
  </si>
  <si>
    <t>AT4G14780.1</t>
  </si>
  <si>
    <t>AT4G18250.1</t>
  </si>
  <si>
    <t>AT4G18700.1</t>
  </si>
  <si>
    <t>AT4G18710.1</t>
  </si>
  <si>
    <t>AT4G19110.1</t>
  </si>
  <si>
    <t>AT4G19110.2</t>
  </si>
  <si>
    <t>AT4G19110.3</t>
  </si>
  <si>
    <t>AT4G20450.1</t>
  </si>
  <si>
    <t>AT4G21230.1</t>
  </si>
  <si>
    <t>AT4G21380.1</t>
  </si>
  <si>
    <t>AT4G21390.1</t>
  </si>
  <si>
    <t>AT4G21400.1</t>
  </si>
  <si>
    <t>AT4G21410.1</t>
  </si>
  <si>
    <t>AT4G21940.1</t>
  </si>
  <si>
    <t>AT4G22130.1</t>
  </si>
  <si>
    <t>AT4G22130.2</t>
  </si>
  <si>
    <t>AT4G23050.1</t>
  </si>
  <si>
    <t>AT4G23050.2</t>
  </si>
  <si>
    <t>AT4G23130.1</t>
  </si>
  <si>
    <t>AT4G23130.2</t>
  </si>
  <si>
    <t>AT4G23140.1</t>
  </si>
  <si>
    <t>AT4G23140.2</t>
  </si>
  <si>
    <t>AT4G23150.1</t>
  </si>
  <si>
    <t>AT4G23160.1</t>
  </si>
  <si>
    <t>AT4G23180.1</t>
  </si>
  <si>
    <t>AT4G23190.1</t>
  </si>
  <si>
    <t>AT4G23200.1</t>
  </si>
  <si>
    <t>AT4G23210.3</t>
  </si>
  <si>
    <t>AT4G23220.1</t>
  </si>
  <si>
    <t>AT4G23230.1</t>
  </si>
  <si>
    <t>AT4G23240.1</t>
  </si>
  <si>
    <t>AT4G23250.1</t>
  </si>
  <si>
    <t>AT4G23260.1</t>
  </si>
  <si>
    <t>AT4G23260.2</t>
  </si>
  <si>
    <t>AT4G23270.1</t>
  </si>
  <si>
    <t>AT4G23280.1</t>
  </si>
  <si>
    <t>AT4G23290.1</t>
  </si>
  <si>
    <t>AT4G23290.2</t>
  </si>
  <si>
    <t>AT4G23300.1</t>
  </si>
  <si>
    <t>AT4G23310.1</t>
  </si>
  <si>
    <t>AT4G23650.1</t>
  </si>
  <si>
    <t>AT4G24100.1</t>
  </si>
  <si>
    <t>AT4G24480.1</t>
  </si>
  <si>
    <t>AT4G24740.1</t>
  </si>
  <si>
    <t>AT4G24740.2</t>
  </si>
  <si>
    <t>AT4G26070.1</t>
  </si>
  <si>
    <t>AT4G26070.2</t>
  </si>
  <si>
    <t>AT4G26100.1</t>
  </si>
  <si>
    <t>AT4G26610.1</t>
  </si>
  <si>
    <t>AT4G26890.1</t>
  </si>
  <si>
    <t>AT4G27290.1</t>
  </si>
  <si>
    <t>AT4G27300.1</t>
  </si>
  <si>
    <t>AT4G28350.1</t>
  </si>
  <si>
    <t>AT4G28540.1</t>
  </si>
  <si>
    <t>AT4G28670.1</t>
  </si>
  <si>
    <t>AT4G29050.1</t>
  </si>
  <si>
    <t>AT4G29180.1</t>
  </si>
  <si>
    <t>AT4G29180.2</t>
  </si>
  <si>
    <t>AT4G29380.1</t>
  </si>
  <si>
    <t>AT4G29450.1</t>
  </si>
  <si>
    <t>AT4G29810.1</t>
  </si>
  <si>
    <t>AT4G29810.2</t>
  </si>
  <si>
    <t>AT4G29990.1</t>
  </si>
  <si>
    <t>AT4G31110.1</t>
  </si>
  <si>
    <t>AT4G31170.1</t>
  </si>
  <si>
    <t>AT4G31230.1</t>
  </si>
  <si>
    <t>AT4G32250.1</t>
  </si>
  <si>
    <t>AT4G32300.1</t>
  </si>
  <si>
    <t>AT4G32660.1</t>
  </si>
  <si>
    <t>AT4G32660.2</t>
  </si>
  <si>
    <t>AT4G32660.3</t>
  </si>
  <si>
    <t>AT4G32710.1</t>
  </si>
  <si>
    <t>AT4G32830.1</t>
  </si>
  <si>
    <t>AT4G33080.1</t>
  </si>
  <si>
    <t>AT4G33430.1</t>
  </si>
  <si>
    <t>AT4G33430.2</t>
  </si>
  <si>
    <t>AT4G33950.1</t>
  </si>
  <si>
    <t>AT4G34220.1</t>
  </si>
  <si>
    <t>AT4G34500.1</t>
  </si>
  <si>
    <t>AT4G35310.1</t>
  </si>
  <si>
    <t>AT4G35500.1</t>
  </si>
  <si>
    <t>AT4G35500.2</t>
  </si>
  <si>
    <t>AT4G35600.1</t>
  </si>
  <si>
    <t>AT4G35600.2</t>
  </si>
  <si>
    <t>AT4G35780.1</t>
  </si>
  <si>
    <t>AT4G36070.1</t>
  </si>
  <si>
    <t>AT4G36070.2</t>
  </si>
  <si>
    <t>AT4G36950.1</t>
  </si>
  <si>
    <t>AT4G38230.2</t>
  </si>
  <si>
    <t>AT4G38230.3</t>
  </si>
  <si>
    <t>AT4G38470.1</t>
  </si>
  <si>
    <t>AT4G38830.1</t>
  </si>
  <si>
    <t>AT4G39110.1</t>
  </si>
  <si>
    <t>AT4G39400.1</t>
  </si>
  <si>
    <t>AT4G40010.1</t>
  </si>
  <si>
    <t>AT5G01020.1</t>
  </si>
  <si>
    <t>AT5G01540.1</t>
  </si>
  <si>
    <t>AT5G01550.1</t>
  </si>
  <si>
    <t>AT5G01560.1</t>
  </si>
  <si>
    <t>AT5G01810.1</t>
  </si>
  <si>
    <t>AT5G01810.2</t>
  </si>
  <si>
    <t>AT5G01850.1</t>
  </si>
  <si>
    <t>AT5G01890.1</t>
  </si>
  <si>
    <t>AT5G01920.1</t>
  </si>
  <si>
    <t>AT5G01950.1</t>
  </si>
  <si>
    <t>AT5G02070.1</t>
  </si>
  <si>
    <t>AT5G02290.1</t>
  </si>
  <si>
    <t>AT5G02290.2</t>
  </si>
  <si>
    <t>AT5G02800.1</t>
  </si>
  <si>
    <t>AT5G03140.1</t>
  </si>
  <si>
    <t>AT5G03320.1</t>
  </si>
  <si>
    <t>AT5G03640.1</t>
  </si>
  <si>
    <t>AT5G03730.1</t>
  </si>
  <si>
    <t>AT5G03730.2</t>
  </si>
  <si>
    <t>AT5G04510.1</t>
  </si>
  <si>
    <t>AT5G04510.2</t>
  </si>
  <si>
    <t>AT5G04870.1</t>
  </si>
  <si>
    <t>AT5G05160.1</t>
  </si>
  <si>
    <t>AT5G06740.1</t>
  </si>
  <si>
    <t>AT5G07620.1</t>
  </si>
  <si>
    <t>AT5G08160.1</t>
  </si>
  <si>
    <t>AT5G08160.2</t>
  </si>
  <si>
    <t>AT5G08590.1</t>
  </si>
  <si>
    <t>AT5G09350.1</t>
  </si>
  <si>
    <t>AT5G09890.1</t>
  </si>
  <si>
    <t>AT5G09890.2</t>
  </si>
  <si>
    <t>AT5G10270.1</t>
  </si>
  <si>
    <t>AT5G10530.1</t>
  </si>
  <si>
    <t>AT5G10930.1</t>
  </si>
  <si>
    <t>AT5G11020.1</t>
  </si>
  <si>
    <t>AT5G11850.1</t>
  </si>
  <si>
    <t>AT5G12000.1</t>
  </si>
  <si>
    <t>AT5G12180.1</t>
  </si>
  <si>
    <t>AT5G12480.1</t>
  </si>
  <si>
    <t>AT5G13160.1</t>
  </si>
  <si>
    <t>AT5G13290.1</t>
  </si>
  <si>
    <t>AT5G13290.2</t>
  </si>
  <si>
    <t>AT5G13530.1</t>
  </si>
  <si>
    <t>AT5G13530.2</t>
  </si>
  <si>
    <t>AT5G14640.1</t>
  </si>
  <si>
    <t>AT5G14720.1</t>
  </si>
  <si>
    <t>AT5G15080.1</t>
  </si>
  <si>
    <t>AT5G15730.1</t>
  </si>
  <si>
    <t>AT5G15730.2</t>
  </si>
  <si>
    <t>AT5G16500.1</t>
  </si>
  <si>
    <t>AT5G16900.1</t>
  </si>
  <si>
    <t>AT5G18190.1</t>
  </si>
  <si>
    <t>AT5G18500.1</t>
  </si>
  <si>
    <t>AT5G18500.2</t>
  </si>
  <si>
    <t>AT5G18610.1</t>
  </si>
  <si>
    <t>AT5G18610.2</t>
  </si>
  <si>
    <t>AT5G18700.1</t>
  </si>
  <si>
    <t>AT5G19010.1</t>
  </si>
  <si>
    <t>AT5G19360.1</t>
  </si>
  <si>
    <t>AT5G19450.1</t>
  </si>
  <si>
    <t>AT5G19450.2</t>
  </si>
  <si>
    <t>AT5G20930.1</t>
  </si>
  <si>
    <t>AT5G21326.1</t>
  </si>
  <si>
    <t>AT5G22840.1</t>
  </si>
  <si>
    <t>AT5G23580.1</t>
  </si>
  <si>
    <t>AT5G24010.1</t>
  </si>
  <si>
    <t>AT5G24430.1</t>
  </si>
  <si>
    <t>AT5G25110.1</t>
  </si>
  <si>
    <t>AT5G26110.1</t>
  </si>
  <si>
    <t>AT5G26110.2</t>
  </si>
  <si>
    <t>AT5G26150.1</t>
  </si>
  <si>
    <t>AT5G26751.1</t>
  </si>
  <si>
    <t>AT5G28080.2</t>
  </si>
  <si>
    <t>AT5G28290.1</t>
  </si>
  <si>
    <t>AT5G28680.1</t>
  </si>
  <si>
    <t>AT5G35370.1</t>
  </si>
  <si>
    <t>AT5G35580.1</t>
  </si>
  <si>
    <t>AT5G35980.1</t>
  </si>
  <si>
    <t>AT5G35980.2</t>
  </si>
  <si>
    <t>AT5G37450.1</t>
  </si>
  <si>
    <t>AT5G38560.1</t>
  </si>
  <si>
    <t>AT5G38990.1</t>
  </si>
  <si>
    <t>AT5G39000.1</t>
  </si>
  <si>
    <t>AT5G39420.1</t>
  </si>
  <si>
    <t>AT5G39440.1</t>
  </si>
  <si>
    <t>AT5G40030.1</t>
  </si>
  <si>
    <t>AT5G40380.1</t>
  </si>
  <si>
    <t>AT5G40440.1</t>
  </si>
  <si>
    <t>AT5G40540.1</t>
  </si>
  <si>
    <t>AT5G40820.1</t>
  </si>
  <si>
    <t>AT5G41990.1</t>
  </si>
  <si>
    <t>AT5G42120.1</t>
  </si>
  <si>
    <t>AT5G42440.1</t>
  </si>
  <si>
    <t>AT5G43320.1</t>
  </si>
  <si>
    <t>AT5G44100.1</t>
  </si>
  <si>
    <t>AT5G44290.1</t>
  </si>
  <si>
    <t>AT5G44290.2</t>
  </si>
  <si>
    <t>AT5G44700.1</t>
  </si>
  <si>
    <t>AT5G45430.1</t>
  </si>
  <si>
    <t>AT5G45430.2</t>
  </si>
  <si>
    <t>AT5G45810.1</t>
  </si>
  <si>
    <t>AT5G45820.1</t>
  </si>
  <si>
    <t>AT5G46330.1</t>
  </si>
  <si>
    <t>AT5G47070.1</t>
  </si>
  <si>
    <t>AT5G47750.1</t>
  </si>
  <si>
    <t>AT5G47850.1</t>
  </si>
  <si>
    <t>AT5G48380.1</t>
  </si>
  <si>
    <t>AT5G48740.1</t>
  </si>
  <si>
    <t>AT5G49470.1</t>
  </si>
  <si>
    <t>AT5G49470.2</t>
  </si>
  <si>
    <t>AT5G49470.3</t>
  </si>
  <si>
    <t>AT5G49470.4</t>
  </si>
  <si>
    <t>AT5G49760.1</t>
  </si>
  <si>
    <t>AT5G49770.1</t>
  </si>
  <si>
    <t>AT5G49780.1</t>
  </si>
  <si>
    <t>AT5G50000.1</t>
  </si>
  <si>
    <t>AT5G50180.1</t>
  </si>
  <si>
    <t>AT5G50860.1</t>
  </si>
  <si>
    <t>AT5G51800.1</t>
  </si>
  <si>
    <t>AT5G53890.1</t>
  </si>
  <si>
    <t>AT5G54380.1</t>
  </si>
  <si>
    <t>AT5G54590.2</t>
  </si>
  <si>
    <t>AT5G55090.1</t>
  </si>
  <si>
    <t>AT5G55560.1</t>
  </si>
  <si>
    <t>AT5G55830.1</t>
  </si>
  <si>
    <t>AT5G55910.1</t>
  </si>
  <si>
    <t>AT5G56580.1</t>
  </si>
  <si>
    <t>AT5G56790.1</t>
  </si>
  <si>
    <t>AT5G56890.1</t>
  </si>
  <si>
    <t>AT5G57015.1</t>
  </si>
  <si>
    <t>AT5G57610.1</t>
  </si>
  <si>
    <t>AT5G58140.2</t>
  </si>
  <si>
    <t>AT5G58300.1</t>
  </si>
  <si>
    <t>AT5G58300.2</t>
  </si>
  <si>
    <t>AT5G58350.1</t>
  </si>
  <si>
    <t>AT5G58940.1</t>
  </si>
  <si>
    <t>AT5G58950.1</t>
  </si>
  <si>
    <t>AT5G59260.1</t>
  </si>
  <si>
    <t>AT5G59270.1</t>
  </si>
  <si>
    <t>AT5G59670.1</t>
  </si>
  <si>
    <t>AT5G59700.1</t>
  </si>
  <si>
    <t>AT5G60090.1</t>
  </si>
  <si>
    <t>AT5G60300.1</t>
  </si>
  <si>
    <t>AT5G60320.1</t>
  </si>
  <si>
    <t>AT5G60550.1</t>
  </si>
  <si>
    <t>AT5G61350.1</t>
  </si>
  <si>
    <t>AT5G61570.1</t>
  </si>
  <si>
    <t>AT5G61570.2</t>
  </si>
  <si>
    <t>AT5G62310.1</t>
  </si>
  <si>
    <t>AT5G63370.1</t>
  </si>
  <si>
    <t>AT5G63370.2</t>
  </si>
  <si>
    <t>AT5G63370.4</t>
  </si>
  <si>
    <t>AT5G63610.1</t>
  </si>
  <si>
    <t>AT5G63650.1</t>
  </si>
  <si>
    <t>AT5G64070.1</t>
  </si>
  <si>
    <t>AT5G64960.1</t>
  </si>
  <si>
    <t>AT5G64960.2</t>
  </si>
  <si>
    <t>AT5G65600.1</t>
  </si>
  <si>
    <t>AT5G66210.1</t>
  </si>
  <si>
    <t>AT5G66210.2</t>
  </si>
  <si>
    <t>AT5G66710.1</t>
  </si>
  <si>
    <t>AT5G66790.1</t>
  </si>
  <si>
    <t>AT5G66880.1</t>
  </si>
  <si>
    <t>AT5G67080.1</t>
  </si>
  <si>
    <t>AT5G67380.1</t>
  </si>
  <si>
    <t>AT5G67380.2</t>
  </si>
  <si>
    <t>Gene symbol</t>
  </si>
  <si>
    <t>AT1G60940.1</t>
  </si>
  <si>
    <t>AT1G09840.3</t>
  </si>
  <si>
    <t>AT1G01540.2</t>
  </si>
  <si>
    <t>AT1G01140.1</t>
  </si>
  <si>
    <t>AT1G71530.2</t>
  </si>
  <si>
    <t>AT1G01140.3</t>
  </si>
  <si>
    <t>AT1G06390.2</t>
  </si>
  <si>
    <t>AT1G53570.2</t>
  </si>
  <si>
    <t>AT1G09840.4</t>
  </si>
  <si>
    <t>AT1G10210.2</t>
  </si>
  <si>
    <t>AT1G48490.2</t>
  </si>
  <si>
    <t>AT1G53570.3</t>
  </si>
  <si>
    <t>AT1G03740.2</t>
  </si>
  <si>
    <t>AT1G09840.5</t>
  </si>
  <si>
    <t>AT1G09840.6</t>
  </si>
  <si>
    <t>AT1G48210.2</t>
  </si>
  <si>
    <t>AT1G56720.3</t>
  </si>
  <si>
    <t>AT1G67890.2</t>
  </si>
  <si>
    <t>AT1G54610.3</t>
  </si>
  <si>
    <t>AT1G57870.3</t>
  </si>
  <si>
    <t>AT1G54510.3</t>
  </si>
  <si>
    <t>AT2G23450.1</t>
  </si>
  <si>
    <t>AT2G26980.2</t>
  </si>
  <si>
    <t>AT2G32850.2</t>
  </si>
  <si>
    <t>AT2G01450.2</t>
  </si>
  <si>
    <t>AT2G01450.3</t>
  </si>
  <si>
    <t>AT2G01450.4</t>
  </si>
  <si>
    <t>AT2G26980.5</t>
  </si>
  <si>
    <t>AT2G47060.4</t>
  </si>
  <si>
    <t>AT2G17530.3</t>
  </si>
  <si>
    <t>AT2G31010.2</t>
  </si>
  <si>
    <t>AT2G07180.2</t>
  </si>
  <si>
    <t>AT3G13530.1</t>
  </si>
  <si>
    <t>AT3G12690.3</t>
  </si>
  <si>
    <t>AT3G29160.2</t>
  </si>
  <si>
    <t>AT3G52890.2</t>
  </si>
  <si>
    <t>AT3G53570.2</t>
  </si>
  <si>
    <t>AT3G53570.4</t>
  </si>
  <si>
    <t>AT4G31170.2</t>
  </si>
  <si>
    <t>AT4G32250.2</t>
  </si>
  <si>
    <t>AT4G26070.3</t>
  </si>
  <si>
    <t>AT4G31170.3</t>
  </si>
  <si>
    <t>AT4G32250.3</t>
  </si>
  <si>
    <t>AT4G13020.3</t>
  </si>
  <si>
    <t>AT4G33080.2</t>
  </si>
  <si>
    <t>AT4G04570.2</t>
  </si>
  <si>
    <t>AT4G14350.3</t>
  </si>
  <si>
    <t>AT4G13020.4</t>
  </si>
  <si>
    <t>AT4G29810.3</t>
  </si>
  <si>
    <t>AT4G21940.2</t>
  </si>
  <si>
    <t>AT4G04740.2</t>
  </si>
  <si>
    <t>AT4G18710.2</t>
  </si>
  <si>
    <t>AT4G31170.4</t>
  </si>
  <si>
    <t>AT5G58140.3</t>
  </si>
  <si>
    <t>AT5G58140.1</t>
  </si>
  <si>
    <t>AT5G60300.2</t>
  </si>
  <si>
    <t>AT5G44290.3</t>
  </si>
  <si>
    <t>AT5G44290.4</t>
  </si>
  <si>
    <t>AT5G60300.3</t>
  </si>
  <si>
    <t>AT5G66210.3</t>
  </si>
  <si>
    <t>AT5G63370.3</t>
  </si>
  <si>
    <t>AT5G66210.4</t>
  </si>
  <si>
    <t>AT5G01810.3</t>
  </si>
  <si>
    <t>AT1G08590.1</t>
  </si>
  <si>
    <t>AT1G69990.1</t>
  </si>
  <si>
    <t>AT1G69910.1</t>
  </si>
  <si>
    <t>AT1G31420.2</t>
  </si>
  <si>
    <t>AT1G31420.1</t>
  </si>
  <si>
    <t>AT1G65250.1</t>
  </si>
  <si>
    <t>AT1G65190.1</t>
  </si>
  <si>
    <t>AT1G80870.1</t>
  </si>
  <si>
    <t>AT1G51940.1</t>
  </si>
  <si>
    <t>AT1G01740.1</t>
  </si>
  <si>
    <t>AT1G01740.2</t>
  </si>
  <si>
    <t>AT1G51620.1</t>
  </si>
  <si>
    <t>AT1G51620.2</t>
  </si>
  <si>
    <t>AT1G13640.1</t>
  </si>
  <si>
    <t>AT1G69730.1</t>
  </si>
  <si>
    <t>AT1G35710.1</t>
  </si>
  <si>
    <t>AT1G18390.2</t>
  </si>
  <si>
    <t>AT1G18390.1</t>
  </si>
  <si>
    <t>AT1G70250.1</t>
  </si>
  <si>
    <t>AT1G70430.1</t>
  </si>
  <si>
    <t>AT1G09450.1</t>
  </si>
  <si>
    <t>AT1G52290.1</t>
  </si>
  <si>
    <t>AT1G26270.1</t>
  </si>
  <si>
    <t>AT1G25390.1</t>
  </si>
  <si>
    <t>AT1G75640.1</t>
  </si>
  <si>
    <t>AT1G29230.1</t>
  </si>
  <si>
    <t>AT1G19090.1</t>
  </si>
  <si>
    <t>AT1G63430.1</t>
  </si>
  <si>
    <t>AT1G06700.1</t>
  </si>
  <si>
    <t>AT1G06700.2</t>
  </si>
  <si>
    <t>AT1G63430.2</t>
  </si>
  <si>
    <t>AT1G62950.1</t>
  </si>
  <si>
    <t>AT1G57700.1</t>
  </si>
  <si>
    <t>AT1G63500.1</t>
  </si>
  <si>
    <t>AT1G17750.1</t>
  </si>
  <si>
    <t>AT1G17910.1</t>
  </si>
  <si>
    <t>AT1G68400.1</t>
  </si>
  <si>
    <t>AT1G64300.1</t>
  </si>
  <si>
    <t>AT1G64300.2</t>
  </si>
  <si>
    <t>AT1G07880.1</t>
  </si>
  <si>
    <t>AT1G64210.1</t>
  </si>
  <si>
    <t>AT1G69270.1</t>
  </si>
  <si>
    <t>AT1G80640.1</t>
  </si>
  <si>
    <t>AT1G80640.2</t>
  </si>
  <si>
    <t>AT1G01450.1</t>
  </si>
  <si>
    <t>AT1G64460.1</t>
  </si>
  <si>
    <t>AT1G01560.1</t>
  </si>
  <si>
    <t>AT1G50990.1</t>
  </si>
  <si>
    <t>AT1G50610.1</t>
  </si>
  <si>
    <t>AT1G23700.1</t>
  </si>
  <si>
    <t>AT1G69190.1</t>
  </si>
  <si>
    <t>AT1G78530.1</t>
  </si>
  <si>
    <t>AT1G73080.1</t>
  </si>
  <si>
    <t>AT1G49270.1</t>
  </si>
  <si>
    <t>AT1G09970.1</t>
  </si>
  <si>
    <t>AT1G09970.2</t>
  </si>
  <si>
    <t>AT1G16760.1</t>
  </si>
  <si>
    <t>AT1G61460.1</t>
  </si>
  <si>
    <t>AT1G61640.1</t>
  </si>
  <si>
    <t>AT1G10700.1</t>
  </si>
  <si>
    <t>AT1G05700.1</t>
  </si>
  <si>
    <t>AT1G17410.2</t>
  </si>
  <si>
    <t>AT1G17410.1</t>
  </si>
  <si>
    <t>AT1G34110.1</t>
  </si>
  <si>
    <t>AT1G10900.1</t>
  </si>
  <si>
    <t>AT1G67470.1</t>
  </si>
  <si>
    <t>AT1G17230.1</t>
  </si>
  <si>
    <t>AT1G67520.1</t>
  </si>
  <si>
    <t>AT1G34210.1</t>
  </si>
  <si>
    <t>AT1G11130.1</t>
  </si>
  <si>
    <t>AT1G34260.1</t>
  </si>
  <si>
    <t>AT1G76540.1</t>
  </si>
  <si>
    <t>AT1G02880.3</t>
  </si>
  <si>
    <t>AT1G02880.4</t>
  </si>
  <si>
    <t>AT1G65950.1</t>
  </si>
  <si>
    <t>AT1G53090.1</t>
  </si>
  <si>
    <t>AT1G32440.1</t>
  </si>
  <si>
    <t>AT1G32380.1</t>
  </si>
  <si>
    <t>AT1G20930.1</t>
  </si>
  <si>
    <t>AT1G21245.1</t>
  </si>
  <si>
    <t>AT1G16120.1</t>
  </si>
  <si>
    <t>AT1G72300.1</t>
  </si>
  <si>
    <t>AT1G16110.1</t>
  </si>
  <si>
    <t>AT1G16160.1</t>
  </si>
  <si>
    <t>AT1G66920.1</t>
  </si>
  <si>
    <t>AT1G66460.1</t>
  </si>
  <si>
    <t>AT1G77740.1</t>
  </si>
  <si>
    <t>AT1G71697.1</t>
  </si>
  <si>
    <t>AT1G66880.1</t>
  </si>
  <si>
    <t>AT1G66930.1</t>
  </si>
  <si>
    <t>AT1G66920.2</t>
  </si>
  <si>
    <t>AT1G66910.1</t>
  </si>
  <si>
    <t>AT1G60630.1</t>
  </si>
  <si>
    <t>AT1G71810.1</t>
  </si>
  <si>
    <t>AT1G60890.1</t>
  </si>
  <si>
    <t>AT1G55810.2</t>
  </si>
  <si>
    <t>AT1G49820.1</t>
  </si>
  <si>
    <t>AT1G49730.3</t>
  </si>
  <si>
    <t>AT1G49730.2</t>
  </si>
  <si>
    <t>AT1G55610.1</t>
  </si>
  <si>
    <t>AT1G55610.2</t>
  </si>
  <si>
    <t>AT1G28440.1</t>
  </si>
  <si>
    <t>AT1G78940.2</t>
  </si>
  <si>
    <t>AT1G78940.1</t>
  </si>
  <si>
    <t>AT1G28390.1</t>
  </si>
  <si>
    <t>AT1G28390.2</t>
  </si>
  <si>
    <t>AT2G40980.1</t>
  </si>
  <si>
    <t>AT2G41210.1</t>
  </si>
  <si>
    <t>AT2G01460.2</t>
  </si>
  <si>
    <t>AT2G40560.1</t>
  </si>
  <si>
    <t>AT2G40580.1</t>
  </si>
  <si>
    <t>AT2G46340.1</t>
  </si>
  <si>
    <t>AT2G40850.1</t>
  </si>
  <si>
    <t>AT2G40860.1</t>
  </si>
  <si>
    <t>AT2G46500.1</t>
  </si>
  <si>
    <t>AT2G07040.1</t>
  </si>
  <si>
    <t>AT2G29220.1</t>
  </si>
  <si>
    <t>AT2G29250.1</t>
  </si>
  <si>
    <t>AT2G40730.1</t>
  </si>
  <si>
    <t>AT2G35620.1</t>
  </si>
  <si>
    <t>AT2G35620.2</t>
  </si>
  <si>
    <t>AT2G07020.1</t>
  </si>
  <si>
    <t>AT2G42290.1</t>
  </si>
  <si>
    <t>AT2G13800.1</t>
  </si>
  <si>
    <t>AT2G13790.1</t>
  </si>
  <si>
    <t>AT2G35390.1</t>
  </si>
  <si>
    <t>AT2G35390.3</t>
  </si>
  <si>
    <t>AT2G30360.1</t>
  </si>
  <si>
    <t>AT2G35390.2</t>
  </si>
  <si>
    <t>AT2G18470.1</t>
  </si>
  <si>
    <t>AT2G47060.3</t>
  </si>
  <si>
    <t>AT2G46850.1</t>
  </si>
  <si>
    <t>AT2G18530.1</t>
  </si>
  <si>
    <t>AT2G41970.1</t>
  </si>
  <si>
    <t>AT2G18890.1</t>
  </si>
  <si>
    <t>AT2G18890.2</t>
  </si>
  <si>
    <t>AT2G41880.1</t>
  </si>
  <si>
    <t>AT2G18730.1</t>
  </si>
  <si>
    <t>AT2G41910.1</t>
  </si>
  <si>
    <t>AT2G41930.1</t>
  </si>
  <si>
    <t>AT2G23030.1</t>
  </si>
  <si>
    <t>AT2G34180.1</t>
  </si>
  <si>
    <t>AT2G17930.1</t>
  </si>
  <si>
    <t>AT2G23300.1</t>
  </si>
  <si>
    <t>AT2G28940.1</t>
  </si>
  <si>
    <t>AT2G23950.1</t>
  </si>
  <si>
    <t>AT2G40270.1</t>
  </si>
  <si>
    <t>AT2G40090.1</t>
  </si>
  <si>
    <t>AT2G20900.1</t>
  </si>
  <si>
    <t>AT2G20900.3</t>
  </si>
  <si>
    <t>AT2G20900.2</t>
  </si>
  <si>
    <t>AT2G20900.4</t>
  </si>
  <si>
    <t>AT2G16250.1</t>
  </si>
  <si>
    <t>AT2G43700.1</t>
  </si>
  <si>
    <t>AT2G43690.1</t>
  </si>
  <si>
    <t>AT2G03890.1</t>
  </si>
  <si>
    <t>AT2G03890.2</t>
  </si>
  <si>
    <t>AT2G37840.2</t>
  </si>
  <si>
    <t>AT2G43850.1</t>
  </si>
  <si>
    <t>AT2G43850.2</t>
  </si>
  <si>
    <t>AT2G31880.1</t>
  </si>
  <si>
    <t>AT2G26830.1</t>
  </si>
  <si>
    <t>AT2G27060.1</t>
  </si>
  <si>
    <t>AT2G38620.1</t>
  </si>
  <si>
    <t>AT2G38490.1</t>
  </si>
  <si>
    <t>AT2G33170.1</t>
  </si>
  <si>
    <t>AT2G42550.1</t>
  </si>
  <si>
    <t>AT2G42910.1</t>
  </si>
  <si>
    <t>AT2G30730.1</t>
  </si>
  <si>
    <t>AT2G30940.2</t>
  </si>
  <si>
    <t>AT2G25790.1</t>
  </si>
  <si>
    <t>AT2G26420.1</t>
  </si>
  <si>
    <t>AT2G43230.1</t>
  </si>
  <si>
    <t>AT2G43230.2</t>
  </si>
  <si>
    <t>AT2G20050.2</t>
  </si>
  <si>
    <t>AT2G36580.1</t>
  </si>
  <si>
    <t>AT2G37050.2</t>
  </si>
  <si>
    <t>AT2G44750.1</t>
  </si>
  <si>
    <t>AT2G44750.2</t>
  </si>
  <si>
    <t>AT2G16750.1</t>
  </si>
  <si>
    <t>AT2G17090.1</t>
  </si>
  <si>
    <t>AT2G39180.1</t>
  </si>
  <si>
    <t>AT2G33580.1</t>
  </si>
  <si>
    <t>AT2G39190.2</t>
  </si>
  <si>
    <t>AT2G43930.1</t>
  </si>
  <si>
    <t>AT2G17170.1</t>
  </si>
  <si>
    <t>AT2G44530.2</t>
  </si>
  <si>
    <t>AT3G57550.1</t>
  </si>
  <si>
    <t>AT2G44530.1</t>
  </si>
  <si>
    <t>AT3G23000.1</t>
  </si>
  <si>
    <t>AT3G57550.2</t>
  </si>
  <si>
    <t>AT3G57700.1</t>
  </si>
  <si>
    <t>AT3G57640.1</t>
  </si>
  <si>
    <t>AT3G22960.1</t>
  </si>
  <si>
    <t>AT3G63340.2</t>
  </si>
  <si>
    <t>AT3G63340.1</t>
  </si>
  <si>
    <t>AT3G28450.1</t>
  </si>
  <si>
    <t>AT3G57710.1</t>
  </si>
  <si>
    <t>AT3G57720.1</t>
  </si>
  <si>
    <t>AT3G57730.1</t>
  </si>
  <si>
    <t>AT3G51270.1</t>
  </si>
  <si>
    <t>AT3G57760.1</t>
  </si>
  <si>
    <t>AT3G57760.2</t>
  </si>
  <si>
    <t>AT3G57760.3</t>
  </si>
  <si>
    <t>AT3G57740.1</t>
  </si>
  <si>
    <t>AT3G57770.1</t>
  </si>
  <si>
    <t>AT3G45440.1</t>
  </si>
  <si>
    <t>AT3G45330.1</t>
  </si>
  <si>
    <t>AT3G45390.1</t>
  </si>
  <si>
    <t>AT3G11870.1</t>
  </si>
  <si>
    <t>AT3G24240.1</t>
  </si>
  <si>
    <t>AT3G24190.1</t>
  </si>
  <si>
    <t>AT3G24660.1</t>
  </si>
  <si>
    <t>AT3G51990.1</t>
  </si>
  <si>
    <t>AT3G24550.1</t>
  </si>
  <si>
    <t>AT3G46410.1</t>
  </si>
  <si>
    <t>AT3G12200.1</t>
  </si>
  <si>
    <t>AT3G12200.2</t>
  </si>
  <si>
    <t>AT3G49670.1</t>
  </si>
  <si>
    <t>AT3G05140.1</t>
  </si>
  <si>
    <t>AT3G55810.1</t>
  </si>
  <si>
    <t>AT3G56050.1</t>
  </si>
  <si>
    <t>AT3G55950.1</t>
  </si>
  <si>
    <t>AT3G21450.1</t>
  </si>
  <si>
    <t>AT3G04910.3</t>
  </si>
  <si>
    <t>AT3G05050.1</t>
  </si>
  <si>
    <t>AT3G55650.1</t>
  </si>
  <si>
    <t>AT3G21630.1</t>
  </si>
  <si>
    <t>AT3G56100.1</t>
  </si>
  <si>
    <t>AT3G56960.1</t>
  </si>
  <si>
    <t>AT3G57120.1</t>
  </si>
  <si>
    <t>AT3G17410.1</t>
  </si>
  <si>
    <t>AT3G17510.2</t>
  </si>
  <si>
    <t>AT3G50500.2</t>
  </si>
  <si>
    <t>AT3G27440.1</t>
  </si>
  <si>
    <t>AT3G62220.1</t>
  </si>
  <si>
    <t>AT3G56600.1</t>
  </si>
  <si>
    <t>AT3G56600.2</t>
  </si>
  <si>
    <t>AT3G14270.1</t>
  </si>
  <si>
    <t>AT3G54180.1</t>
  </si>
  <si>
    <t>AT3G49160.1</t>
  </si>
  <si>
    <t>AT3G20200.1</t>
  </si>
  <si>
    <t>AT3G20190.1</t>
  </si>
  <si>
    <t>AT3G14350.1</t>
  </si>
  <si>
    <t>AT3G14350.2</t>
  </si>
  <si>
    <t>AT3G14350.3</t>
  </si>
  <si>
    <t>AT3G54030.1</t>
  </si>
  <si>
    <t>AT3G59350.1</t>
  </si>
  <si>
    <t>AT3G59350.2</t>
  </si>
  <si>
    <t>AT3G59350.3</t>
  </si>
  <si>
    <t>AT3G49060.2</t>
  </si>
  <si>
    <t>AT3G59790.1</t>
  </si>
  <si>
    <t>AT3G53840.1</t>
  </si>
  <si>
    <t>AT3G59750.1</t>
  </si>
  <si>
    <t>AT3G59730.1</t>
  </si>
  <si>
    <t>AT3G20830.1</t>
  </si>
  <si>
    <t>AT3G15354.1</t>
  </si>
  <si>
    <t>AT3G04050.1</t>
  </si>
  <si>
    <t>AT3G03770.1</t>
  </si>
  <si>
    <t>AT3G03770.2</t>
  </si>
  <si>
    <t>AT3G01840.1</t>
  </si>
  <si>
    <t>AT3G25250.1</t>
  </si>
  <si>
    <t>AT3G07960.1</t>
  </si>
  <si>
    <t>AT3G47090.1</t>
  </si>
  <si>
    <t>AT3G18040.2</t>
  </si>
  <si>
    <t>AT3G52530.1</t>
  </si>
  <si>
    <t>AT3G13380.1</t>
  </si>
  <si>
    <t>AT3G13065.1</t>
  </si>
  <si>
    <t>AT3G07700.3</t>
  </si>
  <si>
    <t>AT3G08760.1</t>
  </si>
  <si>
    <t>AT3G08680.2</t>
  </si>
  <si>
    <t>AT3G08680.1</t>
  </si>
  <si>
    <t>AT3G09240.1</t>
  </si>
  <si>
    <t>AT3G18680.1</t>
  </si>
  <si>
    <t>AT3G52990.1</t>
  </si>
  <si>
    <t>AT3G52990.2</t>
  </si>
  <si>
    <t>AT3G53590.1</t>
  </si>
  <si>
    <t>AT3G18810.1</t>
  </si>
  <si>
    <t>AT3G09780.1</t>
  </si>
  <si>
    <t>AT3G26700.1</t>
  </si>
  <si>
    <t>AT3G10030.1</t>
  </si>
  <si>
    <t>AT3G10030.2</t>
  </si>
  <si>
    <t>AT3G61080.1</t>
  </si>
  <si>
    <t>AT3G09920.1</t>
  </si>
  <si>
    <t>AT3G09920.3</t>
  </si>
  <si>
    <t>AT3G09920.2</t>
  </si>
  <si>
    <t>AT4G18640.1</t>
  </si>
  <si>
    <t>AT4G34440.1</t>
  </si>
  <si>
    <t>AT4G13000.1</t>
  </si>
  <si>
    <t>AT4G23210.1</t>
  </si>
  <si>
    <t>AT4G23210.2</t>
  </si>
  <si>
    <t>AT4G22940.1</t>
  </si>
  <si>
    <t>AT4G39270.2</t>
  </si>
  <si>
    <t>AT4G39270.1</t>
  </si>
  <si>
    <t>AT4G23740.1</t>
  </si>
  <si>
    <t>AT4G18950.1</t>
  </si>
  <si>
    <t>AT4G24400.1</t>
  </si>
  <si>
    <t>AT4G08470.1</t>
  </si>
  <si>
    <t>AT4G35230.1</t>
  </si>
  <si>
    <t>AT4G35030.1</t>
  </si>
  <si>
    <t>AT4G30000.1</t>
  </si>
  <si>
    <t>AT4G35030.2</t>
  </si>
  <si>
    <t>AT4G23900.1</t>
  </si>
  <si>
    <t>AT4G28130.1</t>
  </si>
  <si>
    <t>AT4G03390.1</t>
  </si>
  <si>
    <t>AT4G11330.1</t>
  </si>
  <si>
    <t>AT4G11890.1</t>
  </si>
  <si>
    <t>AT4G11890.3</t>
  </si>
  <si>
    <t>AT4G11890.2</t>
  </si>
  <si>
    <t>AT4G11890.4</t>
  </si>
  <si>
    <t>AT4G33240.1</t>
  </si>
  <si>
    <t>AT4G16970.1</t>
  </si>
  <si>
    <t>AT4G28650.1</t>
  </si>
  <si>
    <t>AT4G33240.2</t>
  </si>
  <si>
    <t>AT4G33240.3</t>
  </si>
  <si>
    <t>AT4G28860.1</t>
  </si>
  <si>
    <t>AT4G28980.2</t>
  </si>
  <si>
    <t>AT4G28980.1</t>
  </si>
  <si>
    <t>AT4G12020.1</t>
  </si>
  <si>
    <t>AT4G22730.1</t>
  </si>
  <si>
    <t>AT4G12020.2</t>
  </si>
  <si>
    <t>AT4G08480.1</t>
  </si>
  <si>
    <t>AT4G26540.1</t>
  </si>
  <si>
    <t>AT4G21366.1</t>
  </si>
  <si>
    <t>AT4G31390.2</t>
  </si>
  <si>
    <t>AT4G37250.1</t>
  </si>
  <si>
    <t>AT4G01660.1</t>
  </si>
  <si>
    <t>AT4G14580.1</t>
  </si>
  <si>
    <t>AT4G31250.1</t>
  </si>
  <si>
    <t>AT4G09760.3</t>
  </si>
  <si>
    <t>AT4G09760.2</t>
  </si>
  <si>
    <t>AT4G09760.1</t>
  </si>
  <si>
    <t>AT4G38230.1</t>
  </si>
  <si>
    <t>AT4G32000.2</t>
  </si>
  <si>
    <t>AT4G32000.1</t>
  </si>
  <si>
    <t>AT4G21540.1</t>
  </si>
  <si>
    <t>AT4G21540.3</t>
  </si>
  <si>
    <t>AT4G20140.1</t>
  </si>
  <si>
    <t>AT4G36180.1</t>
  </si>
  <si>
    <t>AT4G24810.2</t>
  </si>
  <si>
    <t>AT4G08800.1</t>
  </si>
  <si>
    <t>AT4G24810.3</t>
  </si>
  <si>
    <t>AT4G25160.1</t>
  </si>
  <si>
    <t>AT4G00330.1</t>
  </si>
  <si>
    <t>AT4G36080.2</t>
  </si>
  <si>
    <t>AT4G36080.1</t>
  </si>
  <si>
    <t>AT4G31100.1</t>
  </si>
  <si>
    <t>AT4G01595.1</t>
  </si>
  <si>
    <t>AT4G20940.1</t>
  </si>
  <si>
    <t>AT4G20790.1</t>
  </si>
  <si>
    <t>AT4G30520.1</t>
  </si>
  <si>
    <t>AT4G09320.1</t>
  </si>
  <si>
    <t>AT4G30340.1</t>
  </si>
  <si>
    <t>AT4G16360.2</t>
  </si>
  <si>
    <t>AT4G03175.1</t>
  </si>
  <si>
    <t>AT4G16360.1</t>
  </si>
  <si>
    <t>AT4G16360.3</t>
  </si>
  <si>
    <t>AT5G35380.1</t>
  </si>
  <si>
    <t>AT5G60900.1</t>
  </si>
  <si>
    <t>AT5G23450.3</t>
  </si>
  <si>
    <t>AT5G23450.1</t>
  </si>
  <si>
    <t>AT5G23450.2</t>
  </si>
  <si>
    <t>AT5G23170.1</t>
  </si>
  <si>
    <t>AT5G39390.1</t>
  </si>
  <si>
    <t>AT5G11410.1</t>
  </si>
  <si>
    <t>AT5G11400.1</t>
  </si>
  <si>
    <t>AT5G18525.1</t>
  </si>
  <si>
    <t>AT5G61550.1</t>
  </si>
  <si>
    <t>AT5G61560.2</t>
  </si>
  <si>
    <t>AT5G61560.1</t>
  </si>
  <si>
    <t>AT5G61480.1</t>
  </si>
  <si>
    <t>AT5G61550.2</t>
  </si>
  <si>
    <t>AT5G56040.1</t>
  </si>
  <si>
    <t>AT5G56040.2</t>
  </si>
  <si>
    <t>AT5G23720.1</t>
  </si>
  <si>
    <t>AT5G23720.3</t>
  </si>
  <si>
    <t>AT5G23720.2</t>
  </si>
  <si>
    <t>AT5G67200.1</t>
  </si>
  <si>
    <t>AT5G24240.1</t>
  </si>
  <si>
    <t>AT5G24100.1</t>
  </si>
  <si>
    <t>AT5G67280.1</t>
  </si>
  <si>
    <t>AT5G24080.1</t>
  </si>
  <si>
    <t>AT5G50330.1</t>
  </si>
  <si>
    <t>AT5G50330.2</t>
  </si>
  <si>
    <t>AT5G60310.1</t>
  </si>
  <si>
    <t>AT5G60270.1</t>
  </si>
  <si>
    <t>AT5G60280.1</t>
  </si>
  <si>
    <t>AT5G22050.1</t>
  </si>
  <si>
    <t>AT5G22050.2</t>
  </si>
  <si>
    <t>AT5G16000.1</t>
  </si>
  <si>
    <t>AT5G48940.1</t>
  </si>
  <si>
    <t>AT5G37790.1</t>
  </si>
  <si>
    <t>AT5G65240.1</t>
  </si>
  <si>
    <t>AT5G65240.2</t>
  </si>
  <si>
    <t>AT5G21170.2</t>
  </si>
  <si>
    <t>AT5G21222.1</t>
  </si>
  <si>
    <t>AT5G64940.1</t>
  </si>
  <si>
    <t>AT5G64940.2</t>
  </si>
  <si>
    <t>AT5G60080.1</t>
  </si>
  <si>
    <t>AT5G38210.1</t>
  </si>
  <si>
    <t>AT5G38280.1</t>
  </si>
  <si>
    <t>AT5G38260.1</t>
  </si>
  <si>
    <t>AT5G59680.1</t>
  </si>
  <si>
    <t>AT5G38250.1</t>
  </si>
  <si>
    <t>AT5G38240.1</t>
  </si>
  <si>
    <t>AT5G59650.1</t>
  </si>
  <si>
    <t>AT5G59660.1</t>
  </si>
  <si>
    <t>AT5G65530.1</t>
  </si>
  <si>
    <t>AT5G65500.1</t>
  </si>
  <si>
    <t>AT5G49660.1</t>
  </si>
  <si>
    <t>AT5G27790.1</t>
  </si>
  <si>
    <t>AT5G16810.1</t>
  </si>
  <si>
    <t>AT5G65700.1</t>
  </si>
  <si>
    <t>AT5G65700.2</t>
  </si>
  <si>
    <t>AT5G65710.1</t>
  </si>
  <si>
    <t>AT5G16590.1</t>
  </si>
  <si>
    <t>AT5G39030.1</t>
  </si>
  <si>
    <t>AT5G39020.1</t>
  </si>
  <si>
    <t>AT5G63710.1</t>
  </si>
  <si>
    <t>AT5G63770.1</t>
  </si>
  <si>
    <t>AT5G63770.2</t>
  </si>
  <si>
    <t>AT5G63680.1</t>
  </si>
  <si>
    <t>AT5G07920.1</t>
  </si>
  <si>
    <t>AT5G63410.1</t>
  </si>
  <si>
    <t>AT5G63310.1</t>
  </si>
  <si>
    <t>AT5G35960.1</t>
  </si>
  <si>
    <t>AT5G58380.1</t>
  </si>
  <si>
    <t>AT5G58540.1</t>
  </si>
  <si>
    <t>AT5G58540.2</t>
  </si>
  <si>
    <t>AT5G58540.3</t>
  </si>
  <si>
    <t>AT5G58520.1</t>
  </si>
  <si>
    <t>AT5G58150.1</t>
  </si>
  <si>
    <t>AT5G58140.4</t>
  </si>
  <si>
    <t>AT5G59010.1</t>
  </si>
  <si>
    <t>AT5G59010.2</t>
  </si>
  <si>
    <t>AT5G37350.1</t>
  </si>
  <si>
    <t>AT5G59440.1</t>
  </si>
  <si>
    <t>AT5G63940.1</t>
  </si>
  <si>
    <t>AT5G14210.1</t>
  </si>
  <si>
    <t>AT5G59440.3</t>
  </si>
  <si>
    <t>AT5G20050.1</t>
  </si>
  <si>
    <t>AT5G08570.1</t>
  </si>
  <si>
    <t>AT5G43020.1</t>
  </si>
  <si>
    <t>AT5G45780.1</t>
  </si>
  <si>
    <t>AT5G45800.1</t>
  </si>
  <si>
    <t>AT5G46080.1</t>
  </si>
  <si>
    <t>AT5G24970.2</t>
  </si>
  <si>
    <t>AT5G45840.2</t>
  </si>
  <si>
    <t>AT5G24810.1</t>
  </si>
  <si>
    <t>AT5G24810.2</t>
  </si>
  <si>
    <t>AT5G12480.2</t>
  </si>
  <si>
    <t>AT5G06820.1</t>
  </si>
  <si>
    <t>AT5G41260.1</t>
  </si>
  <si>
    <t>AT5G62230.1</t>
  </si>
  <si>
    <t>AT5G41180.1</t>
  </si>
  <si>
    <t>AT5G56460.1</t>
  </si>
  <si>
    <t>AT5G62230.2</t>
  </si>
  <si>
    <t>AT5G61760.1</t>
  </si>
  <si>
    <t>AT5G12090.1</t>
  </si>
  <si>
    <t>AT5G56350.1</t>
  </si>
  <si>
    <t>AT5G51560.1</t>
  </si>
  <si>
    <t>AT5G51770.1</t>
  </si>
  <si>
    <t>AT5G24360.1</t>
  </si>
  <si>
    <t>AT5G51290.1</t>
  </si>
  <si>
    <t>AT5G51270.1</t>
  </si>
  <si>
    <t>AT5G24360.2</t>
  </si>
  <si>
    <t>AT5G24360.3</t>
  </si>
  <si>
    <t>AT5G46570.1</t>
  </si>
  <si>
    <t>AT5G25440.1</t>
  </si>
  <si>
    <t>AT5G01820.1</t>
  </si>
  <si>
    <t>AT5G18910.1</t>
  </si>
  <si>
    <t>AT5G41730.1</t>
  </si>
  <si>
    <t>AT5G07180.1</t>
  </si>
  <si>
    <t>AT5G07150.1</t>
  </si>
  <si>
    <t>AT5G07140.1</t>
  </si>
  <si>
    <t>AT5G57035.1</t>
  </si>
  <si>
    <t>AT5G07280.1</t>
  </si>
  <si>
    <t>AT5G06940.1</t>
  </si>
  <si>
    <t>AT5G07370.1</t>
  </si>
  <si>
    <t>AT5G07370.4</t>
  </si>
  <si>
    <t>AT5G07070.1</t>
  </si>
  <si>
    <t>CIPK9</t>
  </si>
  <si>
    <t>AT1G01450</t>
  </si>
  <si>
    <t>AT1G01540</t>
  </si>
  <si>
    <t>MPK11</t>
  </si>
  <si>
    <t>BSK4</t>
  </si>
  <si>
    <t>TPK1</t>
  </si>
  <si>
    <t>WEE1</t>
  </si>
  <si>
    <t>AT1G03740</t>
  </si>
  <si>
    <t>AT1G03920</t>
  </si>
  <si>
    <t>ADK1</t>
  </si>
  <si>
    <t>CKL13</t>
  </si>
  <si>
    <t>AT1G04700</t>
  </si>
  <si>
    <t>MAPKKK18</t>
  </si>
  <si>
    <t>AT1G05700</t>
  </si>
  <si>
    <t>GSK1</t>
  </si>
  <si>
    <t>PTI11</t>
  </si>
  <si>
    <t>AT1G06840</t>
  </si>
  <si>
    <t>MAPKKK13</t>
  </si>
  <si>
    <t>AT1G07550</t>
  </si>
  <si>
    <t>AT1G07560</t>
  </si>
  <si>
    <t>APK1A</t>
  </si>
  <si>
    <t>AT1G07650</t>
  </si>
  <si>
    <t>AT1G07870</t>
  </si>
  <si>
    <t>ATMPK13</t>
  </si>
  <si>
    <t>PXL1</t>
  </si>
  <si>
    <t>PPCK1</t>
  </si>
  <si>
    <t>EDR1</t>
  </si>
  <si>
    <t>NP1</t>
  </si>
  <si>
    <t>AT1G09440</t>
  </si>
  <si>
    <t>Haspin</t>
  </si>
  <si>
    <t>AT1G09600</t>
  </si>
  <si>
    <t>SK41</t>
  </si>
  <si>
    <t>LRR XI-23</t>
  </si>
  <si>
    <t>MPK1</t>
  </si>
  <si>
    <t>PERK11</t>
  </si>
  <si>
    <t>PRS3</t>
  </si>
  <si>
    <t>PIP5K7</t>
  </si>
  <si>
    <t>SNRK2.4</t>
  </si>
  <si>
    <t>AT1G11050</t>
  </si>
  <si>
    <t>SUB</t>
  </si>
  <si>
    <t>AT1G11280</t>
  </si>
  <si>
    <t>AT1G11300</t>
  </si>
  <si>
    <t>AT1G11330</t>
  </si>
  <si>
    <t>RKS1</t>
  </si>
  <si>
    <t>SD1-13</t>
  </si>
  <si>
    <t>AT1G11410</t>
  </si>
  <si>
    <t>AT1G12460</t>
  </si>
  <si>
    <t>PEPKR1</t>
  </si>
  <si>
    <t>PEPKR2</t>
  </si>
  <si>
    <t>AT1G13350</t>
  </si>
  <si>
    <t>PI4KG6</t>
  </si>
  <si>
    <t>VIK</t>
  </si>
  <si>
    <t>APK2A</t>
  </si>
  <si>
    <t>LECRKS1</t>
  </si>
  <si>
    <t>WAKL6</t>
  </si>
  <si>
    <t>WAKL1</t>
  </si>
  <si>
    <t>WAKL2</t>
  </si>
  <si>
    <t>WAKL4</t>
  </si>
  <si>
    <t>WAKL5</t>
  </si>
  <si>
    <t>WAKL8</t>
  </si>
  <si>
    <t>AT1G16270</t>
  </si>
  <si>
    <t>RSH3</t>
  </si>
  <si>
    <t>CRPK1</t>
  </si>
  <si>
    <t>AT1G16760</t>
  </si>
  <si>
    <t>AT1G17230</t>
  </si>
  <si>
    <t>AT1G17410</t>
  </si>
  <si>
    <t>AT1G17540</t>
  </si>
  <si>
    <t>PEPR2</t>
  </si>
  <si>
    <t>WAKL13</t>
  </si>
  <si>
    <t>CDKD1;3</t>
  </si>
  <si>
    <t>ATMPK8</t>
  </si>
  <si>
    <t>AT1G18160</t>
  </si>
  <si>
    <t>MKK7</t>
  </si>
  <si>
    <t>AT1G18390</t>
  </si>
  <si>
    <t>IBS1</t>
  </si>
  <si>
    <t>CDPK1</t>
  </si>
  <si>
    <t>RKF2</t>
  </si>
  <si>
    <t>WAKL11</t>
  </si>
  <si>
    <t>ASG5</t>
  </si>
  <si>
    <t>CDKB2;2</t>
  </si>
  <si>
    <t>WAK4</t>
  </si>
  <si>
    <t>WAK5</t>
  </si>
  <si>
    <t>WAK3</t>
  </si>
  <si>
    <t>AT1G21245</t>
  </si>
  <si>
    <t>WAK1</t>
  </si>
  <si>
    <t>WAK2</t>
  </si>
  <si>
    <t>AT1G21590</t>
  </si>
  <si>
    <t>PERK12</t>
  </si>
  <si>
    <t>AT1G23700</t>
  </si>
  <si>
    <t>PBL28</t>
  </si>
  <si>
    <t>TMK2</t>
  </si>
  <si>
    <t>AT1G25320</t>
  </si>
  <si>
    <t>LRK10L-1.1</t>
  </si>
  <si>
    <t>PERK10</t>
  </si>
  <si>
    <t>PI4KG5</t>
  </si>
  <si>
    <t>PBL4</t>
  </si>
  <si>
    <t>AT1G27190</t>
  </si>
  <si>
    <t>AT1G28390</t>
  </si>
  <si>
    <t>HSL1</t>
  </si>
  <si>
    <t>CIPK18</t>
  </si>
  <si>
    <t>RFK1</t>
  </si>
  <si>
    <t>AT1G29730</t>
  </si>
  <si>
    <t>AT1G29740</t>
  </si>
  <si>
    <t>RKF1</t>
  </si>
  <si>
    <t>CIPK23</t>
  </si>
  <si>
    <t>HERK2</t>
  </si>
  <si>
    <t>AT1G30640</t>
  </si>
  <si>
    <t>FEI1</t>
  </si>
  <si>
    <t>PRS2</t>
  </si>
  <si>
    <t>PKp3</t>
  </si>
  <si>
    <t>AT1G33260</t>
  </si>
  <si>
    <t>AT1G33770</t>
  </si>
  <si>
    <t>AT1G34110</t>
  </si>
  <si>
    <t>SERK2</t>
  </si>
  <si>
    <t>FAB1D</t>
  </si>
  <si>
    <t>AT1G34300</t>
  </si>
  <si>
    <t>AT1G34420</t>
  </si>
  <si>
    <t>CDPK2</t>
  </si>
  <si>
    <t>AT1G35710</t>
  </si>
  <si>
    <t>AT1G45160</t>
  </si>
  <si>
    <t>AT1G48210</t>
  </si>
  <si>
    <t>RKL1</t>
  </si>
  <si>
    <t>AT1G48490</t>
  </si>
  <si>
    <t>AT1G49100</t>
  </si>
  <si>
    <t>WNK7</t>
  </si>
  <si>
    <t>AT1G49180</t>
  </si>
  <si>
    <t>PERK7</t>
  </si>
  <si>
    <t>ATPI4K ALPHA</t>
  </si>
  <si>
    <t>CRK8</t>
  </si>
  <si>
    <t>AT1G49730</t>
  </si>
  <si>
    <t>MTK</t>
  </si>
  <si>
    <t>TOR</t>
  </si>
  <si>
    <t>FU</t>
  </si>
  <si>
    <t>PRK5</t>
  </si>
  <si>
    <t>CPK33</t>
  </si>
  <si>
    <t>BSK11</t>
  </si>
  <si>
    <t>PI4KA2</t>
  </si>
  <si>
    <t>UCN</t>
  </si>
  <si>
    <t>AT1G51620</t>
  </si>
  <si>
    <t>MKK4</t>
  </si>
  <si>
    <t>AT1G51790</t>
  </si>
  <si>
    <t>IOS1</t>
  </si>
  <si>
    <t>AT1G51805</t>
  </si>
  <si>
    <t>AT1G51810</t>
  </si>
  <si>
    <t>AT1G51820</t>
  </si>
  <si>
    <t>AT1G51830</t>
  </si>
  <si>
    <t>AT1G51850</t>
  </si>
  <si>
    <t>AT1G51860</t>
  </si>
  <si>
    <t>AT1G51870</t>
  </si>
  <si>
    <t>RHS6</t>
  </si>
  <si>
    <t>AT1G51890</t>
  </si>
  <si>
    <t>AT1G51910</t>
  </si>
  <si>
    <t>LYK3</t>
  </si>
  <si>
    <t>PERK15</t>
  </si>
  <si>
    <t>AT1G52540</t>
  </si>
  <si>
    <t>AT1G53050</t>
  </si>
  <si>
    <t>SPA4</t>
  </si>
  <si>
    <t>ATMAP4K ALPHA1</t>
  </si>
  <si>
    <t>AT1G53420</t>
  </si>
  <si>
    <t>AT1G53430</t>
  </si>
  <si>
    <t>AT1G53440</t>
  </si>
  <si>
    <t>MPK18</t>
  </si>
  <si>
    <t>MAP3KA</t>
  </si>
  <si>
    <t>WAG1</t>
  </si>
  <si>
    <t>NEK1</t>
  </si>
  <si>
    <t>AT1G54610</t>
  </si>
  <si>
    <t>AT1G54820</t>
  </si>
  <si>
    <t>NP2</t>
  </si>
  <si>
    <t>AT1G55200</t>
  </si>
  <si>
    <t>BRL1</t>
  </si>
  <si>
    <t>UKL3</t>
  </si>
  <si>
    <t>AT1G56120</t>
  </si>
  <si>
    <t>AT1G56130</t>
  </si>
  <si>
    <t>AT1G56140</t>
  </si>
  <si>
    <t>AT1G56145</t>
  </si>
  <si>
    <t>AT1G56720</t>
  </si>
  <si>
    <t>AT1G57700</t>
  </si>
  <si>
    <t>SK42</t>
  </si>
  <si>
    <t>MPK2</t>
  </si>
  <si>
    <t>VPS34</t>
  </si>
  <si>
    <t>AT1G60630</t>
  </si>
  <si>
    <t>AT1G60890</t>
  </si>
  <si>
    <t>SNRK2.10</t>
  </si>
  <si>
    <t>AT1G61360</t>
  </si>
  <si>
    <t>AT1G61370</t>
  </si>
  <si>
    <t>SD1-29</t>
  </si>
  <si>
    <t>AT1G61390</t>
  </si>
  <si>
    <t>AT1G61400</t>
  </si>
  <si>
    <t>AT1G61420</t>
  </si>
  <si>
    <t>AT1G61430</t>
  </si>
  <si>
    <t>AT1G61440</t>
  </si>
  <si>
    <t>AT1G61460</t>
  </si>
  <si>
    <t>AT1G61480</t>
  </si>
  <si>
    <t>AT1G61490</t>
  </si>
  <si>
    <t>AT1G61500</t>
  </si>
  <si>
    <t>AT1G61550</t>
  </si>
  <si>
    <t>PBL15</t>
  </si>
  <si>
    <t>AT1G61610</t>
  </si>
  <si>
    <t>AT1G61640</t>
  </si>
  <si>
    <t>AT1G61860</t>
  </si>
  <si>
    <t>CPK19</t>
  </si>
  <si>
    <t>HT1</t>
  </si>
  <si>
    <t>AT1G62950</t>
  </si>
  <si>
    <t>AT1G63430</t>
  </si>
  <si>
    <t>BSK7</t>
  </si>
  <si>
    <t>YDA</t>
  </si>
  <si>
    <t>AT1G64210</t>
  </si>
  <si>
    <t>AT1G64300</t>
  </si>
  <si>
    <t>AT1G64460</t>
  </si>
  <si>
    <t>WNK10</t>
  </si>
  <si>
    <t>AT1G65190</t>
  </si>
  <si>
    <t>AT1G65250</t>
  </si>
  <si>
    <t>RK1</t>
  </si>
  <si>
    <t>RK2</t>
  </si>
  <si>
    <t>AT1G65950</t>
  </si>
  <si>
    <t>TMK1</t>
  </si>
  <si>
    <t>AT1G66460</t>
  </si>
  <si>
    <t>CAK4</t>
  </si>
  <si>
    <t>AT1G66880</t>
  </si>
  <si>
    <t>LRK10L-2.5</t>
  </si>
  <si>
    <t>LRK10L-2.4</t>
  </si>
  <si>
    <t>LRK10L-2.7</t>
  </si>
  <si>
    <t>SNC4</t>
  </si>
  <si>
    <t>AT1G67470</t>
  </si>
  <si>
    <t>AT1G67510</t>
  </si>
  <si>
    <t>AT1G67520</t>
  </si>
  <si>
    <t>AT1G67580</t>
  </si>
  <si>
    <t>AT1G67720</t>
  </si>
  <si>
    <t>AT1G67890</t>
  </si>
  <si>
    <t>AT1G68400</t>
  </si>
  <si>
    <t>PERK9</t>
  </si>
  <si>
    <t>STN7</t>
  </si>
  <si>
    <t>CytHPPK/DHPS</t>
  </si>
  <si>
    <t>SIK1</t>
  </si>
  <si>
    <t>RPK1</t>
  </si>
  <si>
    <t>WAKL9</t>
  </si>
  <si>
    <t>PBL18</t>
  </si>
  <si>
    <t>LRK10L-1.5</t>
  </si>
  <si>
    <t>AT1G69990</t>
  </si>
  <si>
    <t>LECRK51</t>
  </si>
  <si>
    <t>LECRK52</t>
  </si>
  <si>
    <t>AT1G70250</t>
  </si>
  <si>
    <t>AT1G70430</t>
  </si>
  <si>
    <t>AT1G70450</t>
  </si>
  <si>
    <t>PERK13</t>
  </si>
  <si>
    <t>CRK2</t>
  </si>
  <si>
    <t>CRK3</t>
  </si>
  <si>
    <t>AT1G70740</t>
  </si>
  <si>
    <t>AT1G71530</t>
  </si>
  <si>
    <t>CK1</t>
  </si>
  <si>
    <t>AT1G71810</t>
  </si>
  <si>
    <t>SERK1</t>
  </si>
  <si>
    <t>CEPR2</t>
  </si>
  <si>
    <t>PSY1R</t>
  </si>
  <si>
    <t>AT1G72460</t>
  </si>
  <si>
    <t>AT1G72540</t>
  </si>
  <si>
    <t>CKL2</t>
  </si>
  <si>
    <t>AT1G72760</t>
  </si>
  <si>
    <t>PEPR1</t>
  </si>
  <si>
    <t>AT1G73450</t>
  </si>
  <si>
    <t>AT1G73460</t>
  </si>
  <si>
    <t>MKK9</t>
  </si>
  <si>
    <t>SIS8</t>
  </si>
  <si>
    <t>MPK15</t>
  </si>
  <si>
    <t>CDKD1;1</t>
  </si>
  <si>
    <t>AT1G74330</t>
  </si>
  <si>
    <t>AT1G74360</t>
  </si>
  <si>
    <t>AT1G74490</t>
  </si>
  <si>
    <t>CPK30</t>
  </si>
  <si>
    <t>AT1G75640</t>
  </si>
  <si>
    <t>CLV1</t>
  </si>
  <si>
    <t>CPK29</t>
  </si>
  <si>
    <t>AT1G76360</t>
  </si>
  <si>
    <t>PBL22</t>
  </si>
  <si>
    <t>CDKB2;1</t>
  </si>
  <si>
    <t>AT1G77280</t>
  </si>
  <si>
    <t>PPK1</t>
  </si>
  <si>
    <t>PIP5K2</t>
  </si>
  <si>
    <t>SNRK2-8</t>
  </si>
  <si>
    <t>AT1G78530</t>
  </si>
  <si>
    <t>AT1G78940</t>
  </si>
  <si>
    <t>AGC1.7</t>
  </si>
  <si>
    <t>AT1G79570</t>
  </si>
  <si>
    <t>AT1G79620</t>
  </si>
  <si>
    <t>AT1G79640</t>
  </si>
  <si>
    <t>RFO1</t>
  </si>
  <si>
    <t>WAKL10</t>
  </si>
  <si>
    <t>AT1G80640</t>
  </si>
  <si>
    <t>AT1G80870</t>
  </si>
  <si>
    <t>ZAR1</t>
  </si>
  <si>
    <t>MPK17</t>
  </si>
  <si>
    <t>AT2G01460</t>
  </si>
  <si>
    <t>TMK3</t>
  </si>
  <si>
    <t>BRL2</t>
  </si>
  <si>
    <t>PSKR1</t>
  </si>
  <si>
    <t>APK2B</t>
  </si>
  <si>
    <t>PI4K GAMMA 7</t>
  </si>
  <si>
    <t>AT2G04300</t>
  </si>
  <si>
    <t>AT2G05060</t>
  </si>
  <si>
    <t>RIPK</t>
  </si>
  <si>
    <t>AT2G07020</t>
  </si>
  <si>
    <t>PRK2A</t>
  </si>
  <si>
    <t>PBL17</t>
  </si>
  <si>
    <t>CRCK3</t>
  </si>
  <si>
    <t>SERK4</t>
  </si>
  <si>
    <t>SERK5</t>
  </si>
  <si>
    <t>AT2G14440</t>
  </si>
  <si>
    <t>AT2G14510</t>
  </si>
  <si>
    <t>AT2G15300</t>
  </si>
  <si>
    <t>AT2G16250</t>
  </si>
  <si>
    <t>AT2G16750</t>
  </si>
  <si>
    <t>SSP</t>
  </si>
  <si>
    <t>AT2G17170</t>
  </si>
  <si>
    <t>Kin3</t>
  </si>
  <si>
    <t>CPK6</t>
  </si>
  <si>
    <t>IRE1A</t>
  </si>
  <si>
    <t>AT2G17530</t>
  </si>
  <si>
    <t>STY8</t>
  </si>
  <si>
    <t>CPK16</t>
  </si>
  <si>
    <t>AT2G17930</t>
  </si>
  <si>
    <t>MPK7</t>
  </si>
  <si>
    <t>PERK4</t>
  </si>
  <si>
    <t>AT2G18530</t>
  </si>
  <si>
    <t>DGK3</t>
  </si>
  <si>
    <t>AT2G18890</t>
  </si>
  <si>
    <t>AT2G19130</t>
  </si>
  <si>
    <t>FRK1</t>
  </si>
  <si>
    <t>AT2G19210</t>
  </si>
  <si>
    <t>AT2G19230</t>
  </si>
  <si>
    <t>AT2G19400</t>
  </si>
  <si>
    <t>ckl5</t>
  </si>
  <si>
    <t>AT2G20050</t>
  </si>
  <si>
    <t>ALE2</t>
  </si>
  <si>
    <t>AT2G20470</t>
  </si>
  <si>
    <t>DGK5</t>
  </si>
  <si>
    <t>AT2G21480</t>
  </si>
  <si>
    <t>SNRK2.9</t>
  </si>
  <si>
    <t>CKA4</t>
  </si>
  <si>
    <t>CKA3</t>
  </si>
  <si>
    <t>AT2G23200</t>
  </si>
  <si>
    <t>AT2G23300</t>
  </si>
  <si>
    <t>WAKL14</t>
  </si>
  <si>
    <t>AT2G23950</t>
  </si>
  <si>
    <t>AT2G24130</t>
  </si>
  <si>
    <t>AT2G24230</t>
  </si>
  <si>
    <t>STY13</t>
  </si>
  <si>
    <t>AT2G25760</t>
  </si>
  <si>
    <t>AT2G25790</t>
  </si>
  <si>
    <t>AUR2</t>
  </si>
  <si>
    <t>ER</t>
  </si>
  <si>
    <t>PIP5K3</t>
  </si>
  <si>
    <t>PID2</t>
  </si>
  <si>
    <t>AT2G26730</t>
  </si>
  <si>
    <t>emb1187</t>
  </si>
  <si>
    <t>CIPK3</t>
  </si>
  <si>
    <t>AT2G27060</t>
  </si>
  <si>
    <t>NCRK</t>
  </si>
  <si>
    <t>PBL6</t>
  </si>
  <si>
    <t>PK1B</t>
  </si>
  <si>
    <t>AT2G28940</t>
  </si>
  <si>
    <t>AT2G28960</t>
  </si>
  <si>
    <t>AT2G28970</t>
  </si>
  <si>
    <t>AT2G28990</t>
  </si>
  <si>
    <t>AT2G29000</t>
  </si>
  <si>
    <t>LECRK31</t>
  </si>
  <si>
    <t>LECRK32</t>
  </si>
  <si>
    <t>MAPKKK14</t>
  </si>
  <si>
    <t>SIP4</t>
  </si>
  <si>
    <t>AT2G30730</t>
  </si>
  <si>
    <t>AT2G30940</t>
  </si>
  <si>
    <t>SKdZeta</t>
  </si>
  <si>
    <t>AT2G31010</t>
  </si>
  <si>
    <t>CPK24</t>
  </si>
  <si>
    <t>AT2G31800</t>
  </si>
  <si>
    <t>SOBIR1</t>
  </si>
  <si>
    <t>MAPKKK17</t>
  </si>
  <si>
    <t>AP4.3A</t>
  </si>
  <si>
    <t>AT2G32850</t>
  </si>
  <si>
    <t>AT2G33170</t>
  </si>
  <si>
    <t>LYK5</t>
  </si>
  <si>
    <t>CIPK13</t>
  </si>
  <si>
    <t>AT2G34290</t>
  </si>
  <si>
    <t>PID</t>
  </si>
  <si>
    <t>AT2G35050</t>
  </si>
  <si>
    <t>PRS1</t>
  </si>
  <si>
    <t>FEI2</t>
  </si>
  <si>
    <t>CPK25</t>
  </si>
  <si>
    <t>KIPK2</t>
  </si>
  <si>
    <t>PXC1</t>
  </si>
  <si>
    <t>AT2G36580</t>
  </si>
  <si>
    <t>AT2G37050</t>
  </si>
  <si>
    <t>RLK</t>
  </si>
  <si>
    <t>ATG1C</t>
  </si>
  <si>
    <t>CIPK22</t>
  </si>
  <si>
    <t>CDKB1;2</t>
  </si>
  <si>
    <t>CPK20</t>
  </si>
  <si>
    <t>AT2G39110</t>
  </si>
  <si>
    <t>CCR2</t>
  </si>
  <si>
    <t>ATATH8</t>
  </si>
  <si>
    <t>AT2G39360</t>
  </si>
  <si>
    <t>BIK1</t>
  </si>
  <si>
    <t>ATH9</t>
  </si>
  <si>
    <t>AT2G40120</t>
  </si>
  <si>
    <t>AT2G40270</t>
  </si>
  <si>
    <t>AT2G40560</t>
  </si>
  <si>
    <t>AT2G40580</t>
  </si>
  <si>
    <t>CTEXP</t>
  </si>
  <si>
    <t>PI4K GAMMA 1</t>
  </si>
  <si>
    <t>AT2G40860</t>
  </si>
  <si>
    <t>AT2G40980</t>
  </si>
  <si>
    <t>CRK1</t>
  </si>
  <si>
    <t>PIP5K5</t>
  </si>
  <si>
    <t>PXC3</t>
  </si>
  <si>
    <t>CPK14</t>
  </si>
  <si>
    <t>GK-1</t>
  </si>
  <si>
    <t>AT2G41910</t>
  </si>
  <si>
    <t>AT2G41930</t>
  </si>
  <si>
    <t>AT2G41970</t>
  </si>
  <si>
    <t>AT2G42290</t>
  </si>
  <si>
    <t>AT2G42550</t>
  </si>
  <si>
    <t>AT2G42640</t>
  </si>
  <si>
    <t>MPK20</t>
  </si>
  <si>
    <t>PRS4</t>
  </si>
  <si>
    <t>AT2G42960</t>
  </si>
  <si>
    <t>AT2G43230</t>
  </si>
  <si>
    <t>LECRK53</t>
  </si>
  <si>
    <t>LECRK54</t>
  </si>
  <si>
    <t>MPK6</t>
  </si>
  <si>
    <t>ILK1</t>
  </si>
  <si>
    <t>AT2G43930</t>
  </si>
  <si>
    <t>PRS5</t>
  </si>
  <si>
    <t>TPK2</t>
  </si>
  <si>
    <t>AT2G44830</t>
  </si>
  <si>
    <t>AT2G45340</t>
  </si>
  <si>
    <t>AUR3</t>
  </si>
  <si>
    <t>PUB33</t>
  </si>
  <si>
    <t>MPK12</t>
  </si>
  <si>
    <t>SPA1</t>
  </si>
  <si>
    <t>PI4K GAMMA 4</t>
  </si>
  <si>
    <t>AT2G46850</t>
  </si>
  <si>
    <t>PTI1-4</t>
  </si>
  <si>
    <t>RKF3</t>
  </si>
  <si>
    <t>AT3G01085</t>
  </si>
  <si>
    <t>KIN10</t>
  </si>
  <si>
    <t>AT3G01300</t>
  </si>
  <si>
    <t>AT3G01490</t>
  </si>
  <si>
    <t>LYK2</t>
  </si>
  <si>
    <t>RPK2</t>
  </si>
  <si>
    <t>LIP2</t>
  </si>
  <si>
    <t>AT3G03770</t>
  </si>
  <si>
    <t>AT3G03940</t>
  </si>
  <si>
    <t>AT3G04050</t>
  </si>
  <si>
    <t>PPCK2</t>
  </si>
  <si>
    <t>ANX1</t>
  </si>
  <si>
    <t>NEK2</t>
  </si>
  <si>
    <t>WNK1</t>
  </si>
  <si>
    <t>AT3G05050</t>
  </si>
  <si>
    <t>RBK2</t>
  </si>
  <si>
    <t>ATSK12</t>
  </si>
  <si>
    <t>NP3</t>
  </si>
  <si>
    <t>AT3G06620</t>
  </si>
  <si>
    <t>AT3G06630</t>
  </si>
  <si>
    <t>AT3G06640</t>
  </si>
  <si>
    <t>PBL26</t>
  </si>
  <si>
    <t>AT3G07700</t>
  </si>
  <si>
    <t>PIP5K6</t>
  </si>
  <si>
    <t>MAPKKK6</t>
  </si>
  <si>
    <t>AT3G08680</t>
  </si>
  <si>
    <t>S6K2</t>
  </si>
  <si>
    <t>PK1</t>
  </si>
  <si>
    <t>ATSIK</t>
  </si>
  <si>
    <t>AT3G08870</t>
  </si>
  <si>
    <t>AT3G09010</t>
  </si>
  <si>
    <t>BSK9</t>
  </si>
  <si>
    <t>CCR1</t>
  </si>
  <si>
    <t>PCRK1</t>
  </si>
  <si>
    <t>PIP5K9</t>
  </si>
  <si>
    <t>AT3G10030</t>
  </si>
  <si>
    <t>PDPK2</t>
  </si>
  <si>
    <t>CPK2</t>
  </si>
  <si>
    <t>AT3G11870</t>
  </si>
  <si>
    <t>Nek7</t>
  </si>
  <si>
    <t>AGC1.5</t>
  </si>
  <si>
    <t>SRF4</t>
  </si>
  <si>
    <t>BRL3</t>
  </si>
  <si>
    <t>MAPKKK7</t>
  </si>
  <si>
    <t>AT3G13670</t>
  </si>
  <si>
    <t>AT3G13690</t>
  </si>
  <si>
    <t>FAB1B</t>
  </si>
  <si>
    <t>SRF7</t>
  </si>
  <si>
    <t>WAG2</t>
  </si>
  <si>
    <t>MPK19</t>
  </si>
  <si>
    <t>LRR-RLK</t>
  </si>
  <si>
    <t>AT3G15220</t>
  </si>
  <si>
    <t>SPA3</t>
  </si>
  <si>
    <t>AT3G15890</t>
  </si>
  <si>
    <t>CES101</t>
  </si>
  <si>
    <t>AT3G17410</t>
  </si>
  <si>
    <t>GPK1</t>
  </si>
  <si>
    <t>CIPK1</t>
  </si>
  <si>
    <t>AT3G17750</t>
  </si>
  <si>
    <t>RLK902</t>
  </si>
  <si>
    <t>IREH1</t>
  </si>
  <si>
    <t>MPK9</t>
  </si>
  <si>
    <t>AT3G18680</t>
  </si>
  <si>
    <t>WNK6</t>
  </si>
  <si>
    <t>PERK6</t>
  </si>
  <si>
    <t>AT3G19300</t>
  </si>
  <si>
    <t>IKU2</t>
  </si>
  <si>
    <t>PRK4</t>
  </si>
  <si>
    <t>AT3G20200</t>
  </si>
  <si>
    <t>CPK9</t>
  </si>
  <si>
    <t>PBL23</t>
  </si>
  <si>
    <t>UCNL</t>
  </si>
  <si>
    <t>NEK5</t>
  </si>
  <si>
    <t>MKK5</t>
  </si>
  <si>
    <t>AT3G21340</t>
  </si>
  <si>
    <t>AT3G21450</t>
  </si>
  <si>
    <t>CERK1</t>
  </si>
  <si>
    <t>WNK2</t>
  </si>
  <si>
    <t>AT3G22750</t>
  </si>
  <si>
    <t>PKP-ALPHA</t>
  </si>
  <si>
    <t>CIPK7</t>
  </si>
  <si>
    <t>AT3G23310</t>
  </si>
  <si>
    <t>ckl10</t>
  </si>
  <si>
    <t>TMK4</t>
  </si>
  <si>
    <t>AT3G24190</t>
  </si>
  <si>
    <t>RCH2</t>
  </si>
  <si>
    <t>PERK3</t>
  </si>
  <si>
    <t>PERK1</t>
  </si>
  <si>
    <t>TMKL1</t>
  </si>
  <si>
    <t>AT3G24715</t>
  </si>
  <si>
    <t>PBL25</t>
  </si>
  <si>
    <t>AGC2-1</t>
  </si>
  <si>
    <t>WAKL16</t>
  </si>
  <si>
    <t>AT3G25840</t>
  </si>
  <si>
    <t>AT3G26700</t>
  </si>
  <si>
    <t>CDG1</t>
  </si>
  <si>
    <t>UKL5</t>
  </si>
  <si>
    <t>ATN1</t>
  </si>
  <si>
    <t>ATPK7</t>
  </si>
  <si>
    <t>AT3G28040</t>
  </si>
  <si>
    <t>BIR2</t>
  </si>
  <si>
    <t>AT3G28690</t>
  </si>
  <si>
    <t>KIN11</t>
  </si>
  <si>
    <t>PRK3</t>
  </si>
  <si>
    <t>NEK6</t>
  </si>
  <si>
    <t>AT3G44850</t>
  </si>
  <si>
    <t>GRIK1</t>
  </si>
  <si>
    <t>LECRK11</t>
  </si>
  <si>
    <t>LECRK12</t>
  </si>
  <si>
    <t>LECRK13</t>
  </si>
  <si>
    <t>LECRK14</t>
  </si>
  <si>
    <t>LECRK15</t>
  </si>
  <si>
    <t>AT3G45440</t>
  </si>
  <si>
    <t>MPK3</t>
  </si>
  <si>
    <t>AT3G45670</t>
  </si>
  <si>
    <t>PHOT1</t>
  </si>
  <si>
    <t>AT3G45790</t>
  </si>
  <si>
    <t>CRK4</t>
  </si>
  <si>
    <t>AT3G46140</t>
  </si>
  <si>
    <t>AT3G46160</t>
  </si>
  <si>
    <t>HERK1</t>
  </si>
  <si>
    <t>MEE39</t>
  </si>
  <si>
    <t>AT3G46340</t>
  </si>
  <si>
    <t>AT3G46350</t>
  </si>
  <si>
    <t>AT3G46370</t>
  </si>
  <si>
    <t>AT3G46400</t>
  </si>
  <si>
    <t>AT3G46410</t>
  </si>
  <si>
    <t>AT3G46420</t>
  </si>
  <si>
    <t>AT3G46920</t>
  </si>
  <si>
    <t>AT3G46930</t>
  </si>
  <si>
    <t>AT3G47090</t>
  </si>
  <si>
    <t>ATM</t>
  </si>
  <si>
    <t>WNK3</t>
  </si>
  <si>
    <t>CDC2</t>
  </si>
  <si>
    <t>PUB32</t>
  </si>
  <si>
    <t>PKP4</t>
  </si>
  <si>
    <t>CRK6</t>
  </si>
  <si>
    <t>BAM2</t>
  </si>
  <si>
    <t>CKA2</t>
  </si>
  <si>
    <t>MAPKKK20</t>
  </si>
  <si>
    <t>SNRK2.2</t>
  </si>
  <si>
    <t>CRK</t>
  </si>
  <si>
    <t>AT3G50720</t>
  </si>
  <si>
    <t>AT3G50730</t>
  </si>
  <si>
    <t>AT3G51270</t>
  </si>
  <si>
    <t>FER</t>
  </si>
  <si>
    <t>WNK5</t>
  </si>
  <si>
    <t>IMK2</t>
  </si>
  <si>
    <t>CPK13</t>
  </si>
  <si>
    <t>AT3G51990</t>
  </si>
  <si>
    <t>AT3G52530</t>
  </si>
  <si>
    <t>KIPK</t>
  </si>
  <si>
    <t>AT3G52990</t>
  </si>
  <si>
    <t>SRPK4</t>
  </si>
  <si>
    <t>LECRK81</t>
  </si>
  <si>
    <t>FC1</t>
  </si>
  <si>
    <t>AT3G53590</t>
  </si>
  <si>
    <t>AT3G53640</t>
  </si>
  <si>
    <t>LECRK42</t>
  </si>
  <si>
    <t>WAKL15</t>
  </si>
  <si>
    <t>AT3G53930</t>
  </si>
  <si>
    <t>BSK6</t>
  </si>
  <si>
    <t>CDKB1;1</t>
  </si>
  <si>
    <t>PBL1</t>
  </si>
  <si>
    <t>LECRKS4</t>
  </si>
  <si>
    <t>AT3G55650</t>
  </si>
  <si>
    <t>AT3G55810</t>
  </si>
  <si>
    <t>CCR3</t>
  </si>
  <si>
    <t>AT3G56050</t>
  </si>
  <si>
    <t>MRLK</t>
  </si>
  <si>
    <t>IRK</t>
  </si>
  <si>
    <t>AT3G56600</t>
  </si>
  <si>
    <t>CRK7</t>
  </si>
  <si>
    <t>PIP5K4</t>
  </si>
  <si>
    <t>AT3G57120</t>
  </si>
  <si>
    <t>CPK32</t>
  </si>
  <si>
    <t>AGK2</t>
  </si>
  <si>
    <t>AT3G57640</t>
  </si>
  <si>
    <t>AT3G57700</t>
  </si>
  <si>
    <t>AT3G57710</t>
  </si>
  <si>
    <t>AT3G57720</t>
  </si>
  <si>
    <t>AT3G57730</t>
  </si>
  <si>
    <t>AT3G57740</t>
  </si>
  <si>
    <t>ZED1</t>
  </si>
  <si>
    <t>AT3G57760</t>
  </si>
  <si>
    <t>AT3G57770</t>
  </si>
  <si>
    <t>AT3G58640</t>
  </si>
  <si>
    <t>AT3G58690</t>
  </si>
  <si>
    <t>AT3G58760</t>
  </si>
  <si>
    <t>AT3G59110</t>
  </si>
  <si>
    <t>AT3G59350</t>
  </si>
  <si>
    <t>GCN2</t>
  </si>
  <si>
    <t>CR4</t>
  </si>
  <si>
    <t>HLECRK</t>
  </si>
  <si>
    <t>LECRK56</t>
  </si>
  <si>
    <t>LECRK57</t>
  </si>
  <si>
    <t>LECRK58</t>
  </si>
  <si>
    <t>MPK10</t>
  </si>
  <si>
    <t>AT3G61080</t>
  </si>
  <si>
    <t>AT3G61160</t>
  </si>
  <si>
    <t>ATG1A</t>
  </si>
  <si>
    <t>AT3G62220</t>
  </si>
  <si>
    <t>ATMRK1</t>
  </si>
  <si>
    <t>NEK4</t>
  </si>
  <si>
    <t>AT3G63340</t>
  </si>
  <si>
    <t>CRCK2</t>
  </si>
  <si>
    <t>RLK4</t>
  </si>
  <si>
    <t>SK32</t>
  </si>
  <si>
    <t>AT4G00960</t>
  </si>
  <si>
    <t>CRK41</t>
  </si>
  <si>
    <t>AT4G01330</t>
  </si>
  <si>
    <t>MPK4</t>
  </si>
  <si>
    <t>AT4G01595</t>
  </si>
  <si>
    <t>ABC1</t>
  </si>
  <si>
    <t>AT4G02010</t>
  </si>
  <si>
    <t>LECRK43</t>
  </si>
  <si>
    <t>LECRK44</t>
  </si>
  <si>
    <t>AT4G02630</t>
  </si>
  <si>
    <t>AT4G03175</t>
  </si>
  <si>
    <t>AT4G03230</t>
  </si>
  <si>
    <t>SRF3</t>
  </si>
  <si>
    <t>CRK36</t>
  </si>
  <si>
    <t>CRK37</t>
  </si>
  <si>
    <t>CRK38</t>
  </si>
  <si>
    <t>CRK39</t>
  </si>
  <si>
    <t>CRK40</t>
  </si>
  <si>
    <t>CPK31</t>
  </si>
  <si>
    <t>CPK27</t>
  </si>
  <si>
    <t>CPK22</t>
  </si>
  <si>
    <t>CPK21</t>
  </si>
  <si>
    <t>CPK23</t>
  </si>
  <si>
    <t>LECRK71</t>
  </si>
  <si>
    <t>CRK25</t>
  </si>
  <si>
    <t>MEKK3</t>
  </si>
  <si>
    <t>MAPKKK9</t>
  </si>
  <si>
    <t>MEKK1</t>
  </si>
  <si>
    <t>AT4G08800</t>
  </si>
  <si>
    <t>NDPK1</t>
  </si>
  <si>
    <t>CPK4</t>
  </si>
  <si>
    <t>AT4G09760</t>
  </si>
  <si>
    <t>AT4G10010</t>
  </si>
  <si>
    <t>AT4G10390</t>
  </si>
  <si>
    <t>AT4G10730</t>
  </si>
  <si>
    <t>MPK5</t>
  </si>
  <si>
    <t>CRK30</t>
  </si>
  <si>
    <t>CRK31</t>
  </si>
  <si>
    <t>CRK32</t>
  </si>
  <si>
    <t>CRK33</t>
  </si>
  <si>
    <t>CRK34</t>
  </si>
  <si>
    <t>ARCK1</t>
  </si>
  <si>
    <t>AT4G11900</t>
  </si>
  <si>
    <t>WRKY19</t>
  </si>
  <si>
    <t>AT4G13000</t>
  </si>
  <si>
    <t>MHK</t>
  </si>
  <si>
    <t>PBL24</t>
  </si>
  <si>
    <t>CKI1</t>
  </si>
  <si>
    <t>AT4G14350</t>
  </si>
  <si>
    <t>BLUS1</t>
  </si>
  <si>
    <t>CIPK4</t>
  </si>
  <si>
    <t>AT4G14780</t>
  </si>
  <si>
    <t>AT4G16360</t>
  </si>
  <si>
    <t>AT4G16970</t>
  </si>
  <si>
    <t>AT4G18250</t>
  </si>
  <si>
    <t>MRH1</t>
  </si>
  <si>
    <t>CIPK12</t>
  </si>
  <si>
    <t>BIN2</t>
  </si>
  <si>
    <t>AT4G18950</t>
  </si>
  <si>
    <t>AT4G19110</t>
  </si>
  <si>
    <t>GSO1</t>
  </si>
  <si>
    <t>AT4G20450</t>
  </si>
  <si>
    <t>AT4G20790</t>
  </si>
  <si>
    <t>GHR1</t>
  </si>
  <si>
    <t>CRK27</t>
  </si>
  <si>
    <t>AT4G21366</t>
  </si>
  <si>
    <t>RK3</t>
  </si>
  <si>
    <t>B120</t>
  </si>
  <si>
    <t>CRK28</t>
  </si>
  <si>
    <t>CRK29</t>
  </si>
  <si>
    <t>SPHK1</t>
  </si>
  <si>
    <t>CPK15</t>
  </si>
  <si>
    <t>SRF8</t>
  </si>
  <si>
    <t>AT4G22730</t>
  </si>
  <si>
    <t>AT4G22940</t>
  </si>
  <si>
    <t>AT4G23050</t>
  </si>
  <si>
    <t>CRK5</t>
  </si>
  <si>
    <t>CRK10</t>
  </si>
  <si>
    <t>CRK11</t>
  </si>
  <si>
    <t>CRK12</t>
  </si>
  <si>
    <t>CRK13</t>
  </si>
  <si>
    <t>CRK14</t>
  </si>
  <si>
    <t>CRK15</t>
  </si>
  <si>
    <t>CRK16</t>
  </si>
  <si>
    <t>EMB1290</t>
  </si>
  <si>
    <t>CRK18</t>
  </si>
  <si>
    <t>CRK19</t>
  </si>
  <si>
    <t>CRK20</t>
  </si>
  <si>
    <t>CRK21</t>
  </si>
  <si>
    <t>CRK22</t>
  </si>
  <si>
    <t>CRK23</t>
  </si>
  <si>
    <t>CDPK6</t>
  </si>
  <si>
    <t>AT4G23740</t>
  </si>
  <si>
    <t>NDK4</t>
  </si>
  <si>
    <t>AT4G24100</t>
  </si>
  <si>
    <t>CIPK8</t>
  </si>
  <si>
    <t>AT4G24480</t>
  </si>
  <si>
    <t>FC2</t>
  </si>
  <si>
    <t>AT4G24810</t>
  </si>
  <si>
    <t>PUB35</t>
  </si>
  <si>
    <t>MEK1</t>
  </si>
  <si>
    <t>RGI3</t>
  </si>
  <si>
    <t>D6PKL1</t>
  </si>
  <si>
    <t>MAPKKK16</t>
  </si>
  <si>
    <t>AT4G27290</t>
  </si>
  <si>
    <t>SD11</t>
  </si>
  <si>
    <t>DGK6</t>
  </si>
  <si>
    <t>LECRK72</t>
  </si>
  <si>
    <t>CKL6</t>
  </si>
  <si>
    <t>MIK1</t>
  </si>
  <si>
    <t>CRK43</t>
  </si>
  <si>
    <t>ckl4</t>
  </si>
  <si>
    <t>CAK1AT</t>
  </si>
  <si>
    <t>AT4G29050</t>
  </si>
  <si>
    <t>RHS16</t>
  </si>
  <si>
    <t>VPS15</t>
  </si>
  <si>
    <t>AT4G29450</t>
  </si>
  <si>
    <t>MKK2</t>
  </si>
  <si>
    <t>AT4G29990</t>
  </si>
  <si>
    <t>AT4G30000</t>
  </si>
  <si>
    <t>DGK7</t>
  </si>
  <si>
    <t>SARK</t>
  </si>
  <si>
    <t>WAKL17</t>
  </si>
  <si>
    <t>WAKL18</t>
  </si>
  <si>
    <t>AT4G31170</t>
  </si>
  <si>
    <t>AT4G31230</t>
  </si>
  <si>
    <t>AT4G31250</t>
  </si>
  <si>
    <t>ACDO1</t>
  </si>
  <si>
    <t>AT4G32000</t>
  </si>
  <si>
    <t>AT4G32250</t>
  </si>
  <si>
    <t>SD2-5</t>
  </si>
  <si>
    <t>AME3</t>
  </si>
  <si>
    <t>PERK14</t>
  </si>
  <si>
    <t>AUR1</t>
  </si>
  <si>
    <t>AT4G33080</t>
  </si>
  <si>
    <t>FAB1A</t>
  </si>
  <si>
    <t>BAK1</t>
  </si>
  <si>
    <t>OST1</t>
  </si>
  <si>
    <t>AT4G34220</t>
  </si>
  <si>
    <t>PERK5</t>
  </si>
  <si>
    <t>AT4G34500</t>
  </si>
  <si>
    <t>AT4G35030</t>
  </si>
  <si>
    <t>BSK1</t>
  </si>
  <si>
    <t>CPK5</t>
  </si>
  <si>
    <t>AT4G35500</t>
  </si>
  <si>
    <t>CST</t>
  </si>
  <si>
    <t>STY17</t>
  </si>
  <si>
    <t>CPK18</t>
  </si>
  <si>
    <t>AT4G36080</t>
  </si>
  <si>
    <t>AT4G36180</t>
  </si>
  <si>
    <t>MAPKKK21</t>
  </si>
  <si>
    <t>AT4G37250</t>
  </si>
  <si>
    <t>CPK26</t>
  </si>
  <si>
    <t>STY46</t>
  </si>
  <si>
    <t>CRK26</t>
  </si>
  <si>
    <t>AT4G39110</t>
  </si>
  <si>
    <t>AT4G39270</t>
  </si>
  <si>
    <t>BRI1</t>
  </si>
  <si>
    <t>SNRK2.7</t>
  </si>
  <si>
    <t>PBL8</t>
  </si>
  <si>
    <t>LECRKA4.1</t>
  </si>
  <si>
    <t>LECRKA4.2</t>
  </si>
  <si>
    <t>LECRKA4.3</t>
  </si>
  <si>
    <t>CIPK15</t>
  </si>
  <si>
    <t>ATSR1</t>
  </si>
  <si>
    <t>AT5G01850</t>
  </si>
  <si>
    <t>PXC2</t>
  </si>
  <si>
    <t>STN8</t>
  </si>
  <si>
    <t>AT5G01950</t>
  </si>
  <si>
    <t>WAKL20</t>
  </si>
  <si>
    <t>NAK</t>
  </si>
  <si>
    <t>CDL1</t>
  </si>
  <si>
    <t>LECRK82</t>
  </si>
  <si>
    <t>PCRK2</t>
  </si>
  <si>
    <t>AT5G03640</t>
  </si>
  <si>
    <t>CTR1</t>
  </si>
  <si>
    <t>PDK1</t>
  </si>
  <si>
    <t>CPK1</t>
  </si>
  <si>
    <t>RUL1</t>
  </si>
  <si>
    <t>AT5G06740</t>
  </si>
  <si>
    <t>SRF2</t>
  </si>
  <si>
    <t>AT5G06940</t>
  </si>
  <si>
    <t>CIPK2</t>
  </si>
  <si>
    <t>AT5G07140</t>
  </si>
  <si>
    <t>AT5G07150</t>
  </si>
  <si>
    <t>ERL2</t>
  </si>
  <si>
    <t>EMS1</t>
  </si>
  <si>
    <t>IPK2a</t>
  </si>
  <si>
    <t>AT5G07620</t>
  </si>
  <si>
    <t>DGK1</t>
  </si>
  <si>
    <t>PK3</t>
  </si>
  <si>
    <t>AT5G08570</t>
  </si>
  <si>
    <t>SNRK2.1</t>
  </si>
  <si>
    <t>PI-4KBETA2</t>
  </si>
  <si>
    <t>AT5G09890</t>
  </si>
  <si>
    <t>CDKC;1</t>
  </si>
  <si>
    <t>LECRK91</t>
  </si>
  <si>
    <t>CIPK5</t>
  </si>
  <si>
    <t>AT5G11020</t>
  </si>
  <si>
    <t>AT5G11400</t>
  </si>
  <si>
    <t>AT5G11410</t>
  </si>
  <si>
    <t>AT5G11850</t>
  </si>
  <si>
    <t>AT5G12000</t>
  </si>
  <si>
    <t>AT5G12090</t>
  </si>
  <si>
    <t>CPK17</t>
  </si>
  <si>
    <t>CPK7</t>
  </si>
  <si>
    <t>PBS1</t>
  </si>
  <si>
    <t>CRN</t>
  </si>
  <si>
    <t>KEG</t>
  </si>
  <si>
    <t>AT5G14210</t>
  </si>
  <si>
    <t>SK13</t>
  </si>
  <si>
    <t>AT5G14720</t>
  </si>
  <si>
    <t>PIX7</t>
  </si>
  <si>
    <t>CRLK2</t>
  </si>
  <si>
    <t>NIK1</t>
  </si>
  <si>
    <t>LIP1</t>
  </si>
  <si>
    <t>LRR1</t>
  </si>
  <si>
    <t>AT5G16810</t>
  </si>
  <si>
    <t>AT5G16900</t>
  </si>
  <si>
    <t>AT5G18190</t>
  </si>
  <si>
    <t>AT5G18500</t>
  </si>
  <si>
    <t>GFS12</t>
  </si>
  <si>
    <t>PBL27</t>
  </si>
  <si>
    <t>RUK</t>
  </si>
  <si>
    <t>AT5G18910</t>
  </si>
  <si>
    <t>MPK16</t>
  </si>
  <si>
    <t>CPK34</t>
  </si>
  <si>
    <t>CDPK19</t>
  </si>
  <si>
    <t>AT5G20050</t>
  </si>
  <si>
    <t>TSL</t>
  </si>
  <si>
    <t>AKINBETA1</t>
  </si>
  <si>
    <t>ATC401</t>
  </si>
  <si>
    <t>CIPK26</t>
  </si>
  <si>
    <t>AT5G22050</t>
  </si>
  <si>
    <t>AT5G22840</t>
  </si>
  <si>
    <t>AT5G23170</t>
  </si>
  <si>
    <t>LCBK1</t>
  </si>
  <si>
    <t>CDPK9</t>
  </si>
  <si>
    <t>PHS1</t>
  </si>
  <si>
    <t>AT5G24010</t>
  </si>
  <si>
    <t>AT5G24080</t>
  </si>
  <si>
    <t>AT5G24100</t>
  </si>
  <si>
    <t>PI4KG3</t>
  </si>
  <si>
    <t>IRE1-1</t>
  </si>
  <si>
    <t>AT5G24810</t>
  </si>
  <si>
    <t>AT5G24970</t>
  </si>
  <si>
    <t>CIPK25</t>
  </si>
  <si>
    <t>AT5G25440</t>
  </si>
  <si>
    <t>AT5G26110</t>
  </si>
  <si>
    <t>AT5G26150</t>
  </si>
  <si>
    <t>SK 11</t>
  </si>
  <si>
    <t>AT5G27790</t>
  </si>
  <si>
    <t>WNK9</t>
  </si>
  <si>
    <t>NEK3</t>
  </si>
  <si>
    <t>ANX2</t>
  </si>
  <si>
    <t>AT5G35370</t>
  </si>
  <si>
    <t>AT5G35380</t>
  </si>
  <si>
    <t>AT5G35580</t>
  </si>
  <si>
    <t>AT5G35960</t>
  </si>
  <si>
    <t>YAK1</t>
  </si>
  <si>
    <t>AT5G37350</t>
  </si>
  <si>
    <t>AT5G37450</t>
  </si>
  <si>
    <t>AT5G37790</t>
  </si>
  <si>
    <t>AT5G38210</t>
  </si>
  <si>
    <t>AT5G38240</t>
  </si>
  <si>
    <t>LRK10L-2.3</t>
  </si>
  <si>
    <t>LRK10L-2.1</t>
  </si>
  <si>
    <t>PR5K</t>
  </si>
  <si>
    <t>PERK8</t>
  </si>
  <si>
    <t>AT5G38990</t>
  </si>
  <si>
    <t>AT5G39000</t>
  </si>
  <si>
    <t>AT5G39020</t>
  </si>
  <si>
    <t>AT5G39030</t>
  </si>
  <si>
    <t>AT5G39390</t>
  </si>
  <si>
    <t>cdc2cAt</t>
  </si>
  <si>
    <t>SnRK1.3</t>
  </si>
  <si>
    <t>AT5G40030</t>
  </si>
  <si>
    <t>CRK42</t>
  </si>
  <si>
    <t>MKK3</t>
  </si>
  <si>
    <t>AT5G40540</t>
  </si>
  <si>
    <t>ATR</t>
  </si>
  <si>
    <t>AT5G41180</t>
  </si>
  <si>
    <t>BSK8</t>
  </si>
  <si>
    <t>AT5G41730</t>
  </si>
  <si>
    <t>WNK8</t>
  </si>
  <si>
    <t>LECRKS6</t>
  </si>
  <si>
    <t>AT5G42440</t>
  </si>
  <si>
    <t>AT5G43020</t>
  </si>
  <si>
    <t>ckl8</t>
  </si>
  <si>
    <t>ckl7</t>
  </si>
  <si>
    <t>AT5G44290</t>
  </si>
  <si>
    <t>GSO2</t>
  </si>
  <si>
    <t>AT5G45430</t>
  </si>
  <si>
    <t>AT5G45780</t>
  </si>
  <si>
    <t>MEE62</t>
  </si>
  <si>
    <t>CIPK19</t>
  </si>
  <si>
    <t>CIPK20</t>
  </si>
  <si>
    <t>AT5G45840</t>
  </si>
  <si>
    <t>AT5G46080</t>
  </si>
  <si>
    <t>FLS2</t>
  </si>
  <si>
    <t>BSK2</t>
  </si>
  <si>
    <t>PBL19</t>
  </si>
  <si>
    <t>D6PKL2</t>
  </si>
  <si>
    <t>CCR4</t>
  </si>
  <si>
    <t>BIR1</t>
  </si>
  <si>
    <t>AT5G48740</t>
  </si>
  <si>
    <t>RCH1</t>
  </si>
  <si>
    <t>AT5G49470</t>
  </si>
  <si>
    <t>XIP1</t>
  </si>
  <si>
    <t>AT5G49760</t>
  </si>
  <si>
    <t>AT5G49770</t>
  </si>
  <si>
    <t>AT5G49780</t>
  </si>
  <si>
    <t>AT5G50000</t>
  </si>
  <si>
    <t>AT5G50180</t>
  </si>
  <si>
    <t>AT5G50330</t>
  </si>
  <si>
    <t>AT5G50860</t>
  </si>
  <si>
    <t>AT5G51270</t>
  </si>
  <si>
    <t>ACD5</t>
  </si>
  <si>
    <t>AT5G51560</t>
  </si>
  <si>
    <t>AT5G51770</t>
  </si>
  <si>
    <t>AT5G51800</t>
  </si>
  <si>
    <t>PSKR2</t>
  </si>
  <si>
    <t>THE1</t>
  </si>
  <si>
    <t>CRLK1</t>
  </si>
  <si>
    <t>MAPKKK15</t>
  </si>
  <si>
    <t>WNK11</t>
  </si>
  <si>
    <t>LECRKS7</t>
  </si>
  <si>
    <t>D6PK</t>
  </si>
  <si>
    <t>AT5G56040</t>
  </si>
  <si>
    <t>AT5G56350</t>
  </si>
  <si>
    <t>PBL16</t>
  </si>
  <si>
    <t>MKK6</t>
  </si>
  <si>
    <t>AT5G56790</t>
  </si>
  <si>
    <t>AT5G56890</t>
  </si>
  <si>
    <t>ckl12</t>
  </si>
  <si>
    <t>AT5G57035</t>
  </si>
  <si>
    <t>AT5G57610</t>
  </si>
  <si>
    <t>PHOT2</t>
  </si>
  <si>
    <t>AT5G58150</t>
  </si>
  <si>
    <t>AT5G58300</t>
  </si>
  <si>
    <t>WNK4</t>
  </si>
  <si>
    <t>SIP1</t>
  </si>
  <si>
    <t>AT5G58520</t>
  </si>
  <si>
    <t>AT5G58540</t>
  </si>
  <si>
    <t>CRCK1</t>
  </si>
  <si>
    <t>AT5G58950</t>
  </si>
  <si>
    <t>BSK5</t>
  </si>
  <si>
    <t>LECRK21</t>
  </si>
  <si>
    <t>AT5G59270</t>
  </si>
  <si>
    <t>ZEU1</t>
  </si>
  <si>
    <t>AT5G59650</t>
  </si>
  <si>
    <t>AT5G59660</t>
  </si>
  <si>
    <t>AT5G59670</t>
  </si>
  <si>
    <t>AT5G59680</t>
  </si>
  <si>
    <t>AT5G59700</t>
  </si>
  <si>
    <t>AT5G60080</t>
  </si>
  <si>
    <t>AT5G60090</t>
  </si>
  <si>
    <t>LECRK17</t>
  </si>
  <si>
    <t>LECRK18</t>
  </si>
  <si>
    <t>LecRK-I.9</t>
  </si>
  <si>
    <t>LECRK110</t>
  </si>
  <si>
    <t>LECRK111</t>
  </si>
  <si>
    <t>GRIK2</t>
  </si>
  <si>
    <t>RLK1</t>
  </si>
  <si>
    <t>AT5G61350</t>
  </si>
  <si>
    <t>PXY</t>
  </si>
  <si>
    <t>AT5G61550</t>
  </si>
  <si>
    <t>AT5G61560</t>
  </si>
  <si>
    <t>AT5G61570</t>
  </si>
  <si>
    <t>IPK2BETA</t>
  </si>
  <si>
    <t>ERL1</t>
  </si>
  <si>
    <t>IRE</t>
  </si>
  <si>
    <t>NDPK2</t>
  </si>
  <si>
    <t>CDKG1</t>
  </si>
  <si>
    <t>AT5G63410</t>
  </si>
  <si>
    <t>CDKE;1</t>
  </si>
  <si>
    <t>SNRK2.5</t>
  </si>
  <si>
    <t>AT5G63680</t>
  </si>
  <si>
    <t>AT5G63710</t>
  </si>
  <si>
    <t>DGK2</t>
  </si>
  <si>
    <t>AT5G63940</t>
  </si>
  <si>
    <t>PI-4KBETA1</t>
  </si>
  <si>
    <t>ATH13</t>
  </si>
  <si>
    <t>CDKC2</t>
  </si>
  <si>
    <t>AT5G65240</t>
  </si>
  <si>
    <t>AT5G65500</t>
  </si>
  <si>
    <t>AT5G65530</t>
  </si>
  <si>
    <t>LECRK92</t>
  </si>
  <si>
    <t>BAM1</t>
  </si>
  <si>
    <t>HSL2</t>
  </si>
  <si>
    <t>CPK28</t>
  </si>
  <si>
    <t>AT5G66710</t>
  </si>
  <si>
    <t>WAKL21</t>
  </si>
  <si>
    <t>SNRK2.3</t>
  </si>
  <si>
    <t>MAPKKK19</t>
  </si>
  <si>
    <t>AT5G67200</t>
  </si>
  <si>
    <t>CKA1</t>
  </si>
  <si>
    <t>Arabidopsis thaliana kinase activation loop coordinates</t>
  </si>
  <si>
    <t>Description</t>
  </si>
  <si>
    <t>bin2D/WT</t>
  </si>
  <si>
    <t>bin2T/WT</t>
  </si>
  <si>
    <t>Leucine-rich repeat transmembrane protein kinase [Source:UniProtKB/TrEMBL;Acc:F4HSE1]</t>
  </si>
  <si>
    <t>NS</t>
  </si>
  <si>
    <t>up</t>
  </si>
  <si>
    <t>AT1G10210</t>
  </si>
  <si>
    <t>mitogen-activated protein kinase 1</t>
  </si>
  <si>
    <t>AT1G52290</t>
  </si>
  <si>
    <t>proline-rich extensin-like receptor kinase 15</t>
  </si>
  <si>
    <t>down</t>
  </si>
  <si>
    <t>Probable LRR receptor-like serine/threonine-protein kinase At1g53430 [Source:UniProtKB/Swiss-Prot;Acc:C0LGG8]</t>
  </si>
  <si>
    <t>AT1G63500</t>
  </si>
  <si>
    <t>brassinosteroid-signaling kinase 7</t>
  </si>
  <si>
    <t>Protein kinase superfamily protein [Source:UniProtKB/TrEMBL;Acc:Q9S9J9]</t>
  </si>
  <si>
    <t>AT1G66750</t>
  </si>
  <si>
    <t>CDK-activating kinase 4</t>
  </si>
  <si>
    <t>Uncharacterized aarF domain-containing protein kinase At1g71810, chloroplastic [Source:UniProtKB/Swiss-Prot;Acc:Q94BU1]</t>
  </si>
  <si>
    <t>AT2G13800</t>
  </si>
  <si>
    <t>somatic embryogenesis receptor-like kinase 5</t>
  </si>
  <si>
    <t>AT2G30980</t>
  </si>
  <si>
    <t>SHAGGY-related protein kinase dZeta</t>
  </si>
  <si>
    <t>Kinase superfamily with octicosapeptide/Phox/Bem1p domain-containing protein [Source:UniProtKB/TrEMBL;Acc:O64768]</t>
  </si>
  <si>
    <t>AT2G36350</t>
  </si>
  <si>
    <t>Serine/threonine-protein kinase KIPK2 [Source:UniProtKB/Swiss-Prot;Acc:Q9SJM3]</t>
  </si>
  <si>
    <t>Leucine-rich repeat protein kinase family protein (Fragment) [Source:UniProtKB/TrEMBL;Acc:C0LGM1]</t>
  </si>
  <si>
    <t>AT2G43790</t>
  </si>
  <si>
    <t>MAP kinase 6</t>
  </si>
  <si>
    <t>AT3G08760</t>
  </si>
  <si>
    <t>Protein kinase superfamily protein [Source:UniProtKB/TrEMBL;Acc:Q9LUT0]</t>
  </si>
  <si>
    <t>AT3G23750</t>
  </si>
  <si>
    <t>Receptor-like kinase TMK4 [Source:UniProtKB/Swiss-Prot;Acc:Q9LK43]</t>
  </si>
  <si>
    <t>AT3G24660</t>
  </si>
  <si>
    <t>transmembrane kinase-like 1</t>
  </si>
  <si>
    <t>AT3G50500</t>
  </si>
  <si>
    <t>SNF1-related protein kinase 2.2</t>
  </si>
  <si>
    <t>AT3G59790</t>
  </si>
  <si>
    <t>MAP kinase 10</t>
  </si>
  <si>
    <t>AT4G01370</t>
  </si>
  <si>
    <t>MAP kinase 4</t>
  </si>
  <si>
    <t>AT4G18710</t>
  </si>
  <si>
    <t>BRASSINOSTEROID-INSENSITIVE 2</t>
  </si>
  <si>
    <t>AT4G21540</t>
  </si>
  <si>
    <t>sphingosine kinase 1</t>
  </si>
  <si>
    <t>Probable inactive receptor kinase At4g23740 [Source:UniProtKB/Swiss-Prot;Acc:Q9SUQ3]</t>
  </si>
  <si>
    <t>AT4G28980</t>
  </si>
  <si>
    <t>CDK-activating kinase 1AT</t>
  </si>
  <si>
    <t>AT4G31390</t>
  </si>
  <si>
    <t>ABC1-like kinase related to chlorophyll degradation and oxidative stress 1</t>
  </si>
  <si>
    <t>AT4G33430</t>
  </si>
  <si>
    <t>BRI1-associated receptor kinase</t>
  </si>
  <si>
    <t>AT4G35230</t>
  </si>
  <si>
    <t>brassinosteroid-signaling kinase 1</t>
  </si>
  <si>
    <t>AT5G16590</t>
  </si>
  <si>
    <t>Probable inactive receptor kinase At5g16590 [Source:UniProtKB/Swiss-Prot;Acc:Q9FMD7]</t>
  </si>
  <si>
    <t>Protein kinase family protein [Source:TAIR;Acc:AT5G38210]</t>
  </si>
  <si>
    <t>Protein kinase superfamily protein [Source:UniProtKB/TrEMBL;Acc:Q8H0X4]</t>
  </si>
  <si>
    <t>PAS domain-containing protein tyrosine kinase family protein [Source:UniProtKB/TrEMBL;Acc:F4K645]</t>
  </si>
  <si>
    <t>AT5G59010</t>
  </si>
  <si>
    <t>brassinosteroid-signaling kinase 5</t>
  </si>
  <si>
    <t>Gene ID</t>
  </si>
  <si>
    <t>Phosphosite</t>
  </si>
  <si>
    <t>S838_M1</t>
  </si>
  <si>
    <t>T191_M2</t>
  </si>
  <si>
    <t>Y193_M2</t>
  </si>
  <si>
    <t>S300_M1</t>
  </si>
  <si>
    <t>S787_M1</t>
  </si>
  <si>
    <t>S211_M2</t>
  </si>
  <si>
    <t>T219_M2</t>
  </si>
  <si>
    <t>S211_M1</t>
  </si>
  <si>
    <t>S213_M1</t>
  </si>
  <si>
    <t>T214_M1</t>
  </si>
  <si>
    <t>T267_M2</t>
  </si>
  <si>
    <t>S259_M1</t>
  </si>
  <si>
    <t>S259_M2</t>
  </si>
  <si>
    <t>T267_M1</t>
  </si>
  <si>
    <t>S162_M1</t>
  </si>
  <si>
    <t>T537_M1</t>
  </si>
  <si>
    <t>S432_M3</t>
  </si>
  <si>
    <t>T435_M3</t>
  </si>
  <si>
    <t>T436_M3</t>
  </si>
  <si>
    <t>Y232_M1</t>
  </si>
  <si>
    <t>T1137_M1</t>
  </si>
  <si>
    <t>T1134_M1</t>
  </si>
  <si>
    <t>S720_M1</t>
  </si>
  <si>
    <t>T759_M3</t>
  </si>
  <si>
    <t>T221_M2</t>
  </si>
  <si>
    <t>Y223_M2</t>
  </si>
  <si>
    <t>S503_M1</t>
  </si>
  <si>
    <t>S501_M2</t>
  </si>
  <si>
    <t>S503_M2</t>
  </si>
  <si>
    <t>T358_M1</t>
  </si>
  <si>
    <t>S354_M2</t>
  </si>
  <si>
    <t>T358_M2</t>
  </si>
  <si>
    <t>S738_M1</t>
  </si>
  <si>
    <t>T672_M2</t>
  </si>
  <si>
    <t>S662_M2</t>
  </si>
  <si>
    <t>S177_M1</t>
  </si>
  <si>
    <t>T218_M2</t>
  </si>
  <si>
    <t>Y220_M2</t>
  </si>
  <si>
    <t>T201_M2</t>
  </si>
  <si>
    <t>Y203_M2</t>
  </si>
  <si>
    <t>Y200_M1</t>
  </si>
  <si>
    <t>S324_M1</t>
  </si>
  <si>
    <t>S625_M3</t>
  </si>
  <si>
    <t>S633_M3</t>
  </si>
  <si>
    <t>T634_M3</t>
  </si>
  <si>
    <t>T632_M3</t>
  </si>
  <si>
    <t>S208_M1</t>
  </si>
  <si>
    <t>S208_M2</t>
  </si>
  <si>
    <t>S574_M1</t>
  </si>
  <si>
    <t>T446_M3</t>
  </si>
  <si>
    <t>T449_M3</t>
  </si>
  <si>
    <t>T231_M1</t>
  </si>
  <si>
    <t>S624_M2</t>
  </si>
  <si>
    <t>S668_M1</t>
  </si>
  <si>
    <t>Y158_M2</t>
  </si>
  <si>
    <t>T616_M1</t>
  </si>
  <si>
    <t>S329_M1</t>
  </si>
  <si>
    <t>List of activated kinases</t>
  </si>
  <si>
    <t>Phosphosite level</t>
  </si>
  <si>
    <t>raptor1b/WT</t>
  </si>
  <si>
    <t>BIL1</t>
  </si>
  <si>
    <t>List of identified A-loop coordinates for Arabidopsis thaliana kinases</t>
  </si>
  <si>
    <t>Kinases with differential phosphorylation inside their A-loop coordinates (activated kinases) on bin2D/WT, bin2T/WT, or raptor1b/WT</t>
  </si>
  <si>
    <t>Unique id</t>
  </si>
  <si>
    <t>DataS7A:</t>
  </si>
  <si>
    <t>DataS7B:</t>
  </si>
  <si>
    <t>Supplemental data set S7: Activation loop coordinates for Arabidopsis thaliana kinases and list of kinases with activation state being modified in bin2D/WT, bin2TWT, or raptor1b/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NumberFormat="1" applyBorder="1"/>
    <xf numFmtId="0" fontId="0" fillId="0" borderId="14" xfId="0" applyNumberFormat="1" applyBorder="1"/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theme="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7C17B-325B-4EB9-8FAA-779969C1B01F}">
  <dimension ref="A1:B4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2" x14ac:dyDescent="0.2">
      <c r="A1" t="s">
        <v>2539</v>
      </c>
    </row>
    <row r="3" spans="1:2" x14ac:dyDescent="0.2">
      <c r="A3" t="s">
        <v>2537</v>
      </c>
      <c r="B3" t="s">
        <v>2534</v>
      </c>
    </row>
    <row r="4" spans="1:2" x14ac:dyDescent="0.2">
      <c r="A4" t="s">
        <v>2538</v>
      </c>
      <c r="B4" t="s">
        <v>25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84ABF-24C4-408E-B65D-CD7D2ABE58EA}">
  <dimension ref="A1:D136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3" customWidth="1"/>
    <col min="2" max="2" width="14.83203125" customWidth="1"/>
  </cols>
  <sheetData>
    <row r="1" spans="1:4" x14ac:dyDescent="0.2">
      <c r="A1" t="s">
        <v>2410</v>
      </c>
    </row>
    <row r="3" spans="1:4" x14ac:dyDescent="0.2">
      <c r="A3" t="s">
        <v>0</v>
      </c>
      <c r="B3" t="s">
        <v>818</v>
      </c>
      <c r="C3" t="s">
        <v>1</v>
      </c>
      <c r="D3" t="s">
        <v>2</v>
      </c>
    </row>
    <row r="4" spans="1:4" x14ac:dyDescent="0.2">
      <c r="A4" t="s">
        <v>822</v>
      </c>
      <c r="B4" t="s">
        <v>1363</v>
      </c>
      <c r="C4">
        <v>159</v>
      </c>
      <c r="D4">
        <v>179</v>
      </c>
    </row>
    <row r="5" spans="1:4" x14ac:dyDescent="0.2">
      <c r="A5" t="s">
        <v>3</v>
      </c>
      <c r="B5" t="s">
        <v>1363</v>
      </c>
      <c r="C5">
        <v>159</v>
      </c>
      <c r="D5">
        <v>179</v>
      </c>
    </row>
    <row r="6" spans="1:4" x14ac:dyDescent="0.2">
      <c r="A6" t="s">
        <v>824</v>
      </c>
      <c r="B6" t="s">
        <v>1363</v>
      </c>
      <c r="C6">
        <v>159</v>
      </c>
      <c r="D6">
        <v>179</v>
      </c>
    </row>
    <row r="7" spans="1:4" x14ac:dyDescent="0.2">
      <c r="A7" t="s">
        <v>926</v>
      </c>
      <c r="B7" t="s">
        <v>1364</v>
      </c>
      <c r="C7">
        <v>176</v>
      </c>
      <c r="D7">
        <v>433</v>
      </c>
    </row>
    <row r="8" spans="1:4" x14ac:dyDescent="0.2">
      <c r="A8" t="s">
        <v>4</v>
      </c>
      <c r="B8" t="s">
        <v>1365</v>
      </c>
      <c r="C8">
        <v>297</v>
      </c>
      <c r="D8">
        <v>313</v>
      </c>
    </row>
    <row r="9" spans="1:4" x14ac:dyDescent="0.2">
      <c r="A9" t="s">
        <v>821</v>
      </c>
      <c r="B9" t="s">
        <v>1365</v>
      </c>
      <c r="C9">
        <v>297</v>
      </c>
      <c r="D9">
        <v>313</v>
      </c>
    </row>
    <row r="10" spans="1:4" x14ac:dyDescent="0.2">
      <c r="A10" t="s">
        <v>928</v>
      </c>
      <c r="B10" t="s">
        <v>1366</v>
      </c>
      <c r="C10">
        <v>185</v>
      </c>
      <c r="D10">
        <v>434</v>
      </c>
    </row>
    <row r="11" spans="1:4" x14ac:dyDescent="0.2">
      <c r="A11" t="s">
        <v>5</v>
      </c>
      <c r="B11" t="s">
        <v>1366</v>
      </c>
      <c r="C11">
        <v>183</v>
      </c>
      <c r="D11">
        <v>206</v>
      </c>
    </row>
    <row r="12" spans="1:4" x14ac:dyDescent="0.2">
      <c r="A12" t="s">
        <v>891</v>
      </c>
      <c r="B12" t="s">
        <v>1367</v>
      </c>
      <c r="C12">
        <v>197</v>
      </c>
      <c r="D12">
        <v>460</v>
      </c>
    </row>
    <row r="13" spans="1:4" x14ac:dyDescent="0.2">
      <c r="A13" t="s">
        <v>892</v>
      </c>
      <c r="B13" t="s">
        <v>1367</v>
      </c>
      <c r="C13">
        <v>197</v>
      </c>
      <c r="D13">
        <v>460</v>
      </c>
    </row>
    <row r="14" spans="1:4" x14ac:dyDescent="0.2">
      <c r="A14" t="s">
        <v>954</v>
      </c>
      <c r="B14" t="s">
        <v>1368</v>
      </c>
      <c r="C14">
        <v>166</v>
      </c>
      <c r="D14">
        <v>415</v>
      </c>
    </row>
    <row r="15" spans="1:4" x14ac:dyDescent="0.2">
      <c r="A15" t="s">
        <v>955</v>
      </c>
      <c r="B15" t="s">
        <v>1368</v>
      </c>
      <c r="C15">
        <v>215</v>
      </c>
      <c r="D15">
        <v>390</v>
      </c>
    </row>
    <row r="16" spans="1:4" x14ac:dyDescent="0.2">
      <c r="A16" t="s">
        <v>6</v>
      </c>
      <c r="B16" t="s">
        <v>1369</v>
      </c>
      <c r="C16">
        <v>388</v>
      </c>
      <c r="D16">
        <v>408</v>
      </c>
    </row>
    <row r="17" spans="1:4" x14ac:dyDescent="0.2">
      <c r="A17" t="s">
        <v>7</v>
      </c>
      <c r="B17" t="s">
        <v>1370</v>
      </c>
      <c r="C17">
        <v>354</v>
      </c>
      <c r="D17">
        <v>375</v>
      </c>
    </row>
    <row r="18" spans="1:4" x14ac:dyDescent="0.2">
      <c r="A18" t="s">
        <v>831</v>
      </c>
      <c r="B18" t="s">
        <v>1370</v>
      </c>
      <c r="C18">
        <v>354</v>
      </c>
      <c r="D18">
        <v>375</v>
      </c>
    </row>
    <row r="19" spans="1:4" x14ac:dyDescent="0.2">
      <c r="A19" t="s">
        <v>8</v>
      </c>
      <c r="B19" t="s">
        <v>1371</v>
      </c>
      <c r="C19">
        <v>277</v>
      </c>
      <c r="D19">
        <v>300</v>
      </c>
    </row>
    <row r="20" spans="1:4" x14ac:dyDescent="0.2">
      <c r="A20" t="s">
        <v>9</v>
      </c>
      <c r="B20" t="s">
        <v>1372</v>
      </c>
      <c r="C20">
        <v>148</v>
      </c>
      <c r="D20">
        <v>178</v>
      </c>
    </row>
    <row r="21" spans="1:4" x14ac:dyDescent="0.2">
      <c r="A21" t="s">
        <v>10</v>
      </c>
      <c r="B21" t="s">
        <v>1373</v>
      </c>
      <c r="C21">
        <v>148</v>
      </c>
      <c r="D21">
        <v>178</v>
      </c>
    </row>
    <row r="22" spans="1:4" x14ac:dyDescent="0.2">
      <c r="A22" t="s">
        <v>11</v>
      </c>
      <c r="B22" t="s">
        <v>1374</v>
      </c>
      <c r="C22">
        <v>916</v>
      </c>
      <c r="D22">
        <v>930</v>
      </c>
    </row>
    <row r="23" spans="1:4" x14ac:dyDescent="0.2">
      <c r="A23" t="s">
        <v>12</v>
      </c>
      <c r="B23" t="s">
        <v>1375</v>
      </c>
      <c r="C23">
        <v>148</v>
      </c>
      <c r="D23">
        <v>164</v>
      </c>
    </row>
    <row r="24" spans="1:4" x14ac:dyDescent="0.2">
      <c r="A24" t="s">
        <v>942</v>
      </c>
      <c r="B24" t="s">
        <v>1376</v>
      </c>
      <c r="C24">
        <v>715</v>
      </c>
      <c r="D24">
        <v>1006</v>
      </c>
    </row>
    <row r="25" spans="1:4" x14ac:dyDescent="0.2">
      <c r="A25" t="s">
        <v>13</v>
      </c>
      <c r="B25" t="s">
        <v>1377</v>
      </c>
      <c r="C25">
        <v>213</v>
      </c>
      <c r="D25">
        <v>235</v>
      </c>
    </row>
    <row r="26" spans="1:4" x14ac:dyDescent="0.2">
      <c r="A26" t="s">
        <v>825</v>
      </c>
      <c r="B26" t="s">
        <v>1377</v>
      </c>
      <c r="C26">
        <v>213</v>
      </c>
      <c r="D26">
        <v>235</v>
      </c>
    </row>
    <row r="27" spans="1:4" x14ac:dyDescent="0.2">
      <c r="A27" t="s">
        <v>910</v>
      </c>
      <c r="B27" t="s">
        <v>1378</v>
      </c>
      <c r="C27">
        <v>219</v>
      </c>
      <c r="D27">
        <v>523</v>
      </c>
    </row>
    <row r="28" spans="1:4" x14ac:dyDescent="0.2">
      <c r="A28" t="s">
        <v>911</v>
      </c>
      <c r="B28" t="s">
        <v>1378</v>
      </c>
      <c r="C28">
        <v>219</v>
      </c>
      <c r="D28">
        <v>523</v>
      </c>
    </row>
    <row r="29" spans="1:4" x14ac:dyDescent="0.2">
      <c r="A29" t="s">
        <v>14</v>
      </c>
      <c r="B29" t="s">
        <v>1379</v>
      </c>
      <c r="C29">
        <v>766</v>
      </c>
      <c r="D29">
        <v>782</v>
      </c>
    </row>
    <row r="30" spans="1:4" x14ac:dyDescent="0.2">
      <c r="A30" t="s">
        <v>15</v>
      </c>
      <c r="B30" t="s">
        <v>1380</v>
      </c>
      <c r="C30">
        <v>167</v>
      </c>
      <c r="D30">
        <v>183</v>
      </c>
    </row>
    <row r="31" spans="1:4" x14ac:dyDescent="0.2">
      <c r="A31" t="s">
        <v>16</v>
      </c>
      <c r="B31" t="s">
        <v>1380</v>
      </c>
      <c r="C31">
        <v>153</v>
      </c>
      <c r="D31">
        <v>169</v>
      </c>
    </row>
    <row r="32" spans="1:4" x14ac:dyDescent="0.2">
      <c r="A32" t="s">
        <v>17</v>
      </c>
      <c r="B32" t="s">
        <v>1381</v>
      </c>
      <c r="C32">
        <v>701</v>
      </c>
      <c r="D32">
        <v>717</v>
      </c>
    </row>
    <row r="33" spans="1:4" x14ac:dyDescent="0.2">
      <c r="A33" t="s">
        <v>18</v>
      </c>
      <c r="B33" t="s">
        <v>1382</v>
      </c>
      <c r="C33">
        <v>709</v>
      </c>
      <c r="D33">
        <v>725</v>
      </c>
    </row>
    <row r="34" spans="1:4" x14ac:dyDescent="0.2">
      <c r="A34" t="s">
        <v>19</v>
      </c>
      <c r="B34" t="s">
        <v>1383</v>
      </c>
      <c r="C34">
        <v>220</v>
      </c>
      <c r="D34">
        <v>236</v>
      </c>
    </row>
    <row r="35" spans="1:4" x14ac:dyDescent="0.2">
      <c r="A35" t="s">
        <v>20</v>
      </c>
      <c r="B35" t="s">
        <v>1383</v>
      </c>
      <c r="C35">
        <v>220</v>
      </c>
      <c r="D35">
        <v>236</v>
      </c>
    </row>
    <row r="36" spans="1:4" x14ac:dyDescent="0.2">
      <c r="A36" t="s">
        <v>21</v>
      </c>
      <c r="B36" t="s">
        <v>1383</v>
      </c>
      <c r="C36">
        <v>234</v>
      </c>
      <c r="D36">
        <v>250</v>
      </c>
    </row>
    <row r="37" spans="1:4" x14ac:dyDescent="0.2">
      <c r="A37" t="s">
        <v>22</v>
      </c>
      <c r="B37" t="s">
        <v>1384</v>
      </c>
      <c r="C37">
        <v>822</v>
      </c>
      <c r="D37">
        <v>838</v>
      </c>
    </row>
    <row r="38" spans="1:4" x14ac:dyDescent="0.2">
      <c r="A38" t="s">
        <v>23</v>
      </c>
      <c r="B38" t="s">
        <v>1384</v>
      </c>
      <c r="C38">
        <v>828</v>
      </c>
      <c r="D38">
        <v>844</v>
      </c>
    </row>
    <row r="39" spans="1:4" x14ac:dyDescent="0.2">
      <c r="A39" t="s">
        <v>24</v>
      </c>
      <c r="B39" t="s">
        <v>1385</v>
      </c>
      <c r="C39">
        <v>247</v>
      </c>
      <c r="D39">
        <v>263</v>
      </c>
    </row>
    <row r="40" spans="1:4" x14ac:dyDescent="0.2">
      <c r="A40" t="s">
        <v>25</v>
      </c>
      <c r="B40" t="s">
        <v>1385</v>
      </c>
      <c r="C40">
        <v>247</v>
      </c>
      <c r="D40">
        <v>263</v>
      </c>
    </row>
    <row r="41" spans="1:4" x14ac:dyDescent="0.2">
      <c r="A41" t="s">
        <v>921</v>
      </c>
      <c r="B41" t="s">
        <v>1386</v>
      </c>
      <c r="C41">
        <v>178</v>
      </c>
      <c r="D41">
        <v>427</v>
      </c>
    </row>
    <row r="42" spans="1:4" x14ac:dyDescent="0.2">
      <c r="A42" t="s">
        <v>26</v>
      </c>
      <c r="B42" t="s">
        <v>1386</v>
      </c>
      <c r="C42">
        <v>176</v>
      </c>
      <c r="D42">
        <v>199</v>
      </c>
    </row>
    <row r="43" spans="1:4" x14ac:dyDescent="0.2">
      <c r="A43" t="s">
        <v>882</v>
      </c>
      <c r="B43" t="s">
        <v>1387</v>
      </c>
      <c r="C43">
        <v>873</v>
      </c>
      <c r="D43">
        <v>1182</v>
      </c>
    </row>
    <row r="44" spans="1:4" x14ac:dyDescent="0.2">
      <c r="A44" t="s">
        <v>27</v>
      </c>
      <c r="B44" t="s">
        <v>1388</v>
      </c>
      <c r="C44">
        <v>158</v>
      </c>
      <c r="D44">
        <v>172</v>
      </c>
    </row>
    <row r="45" spans="1:4" x14ac:dyDescent="0.2">
      <c r="A45" t="s">
        <v>28</v>
      </c>
      <c r="B45" t="s">
        <v>1388</v>
      </c>
      <c r="C45">
        <v>158</v>
      </c>
      <c r="D45">
        <v>172</v>
      </c>
    </row>
    <row r="46" spans="1:4" x14ac:dyDescent="0.2">
      <c r="A46" t="s">
        <v>29</v>
      </c>
      <c r="B46" t="s">
        <v>1389</v>
      </c>
      <c r="C46">
        <v>809</v>
      </c>
      <c r="D46">
        <v>823</v>
      </c>
    </row>
    <row r="47" spans="1:4" x14ac:dyDescent="0.2">
      <c r="A47" t="s">
        <v>30</v>
      </c>
      <c r="B47" t="s">
        <v>1390</v>
      </c>
      <c r="C47">
        <v>214</v>
      </c>
      <c r="D47">
        <v>230</v>
      </c>
    </row>
    <row r="48" spans="1:4" x14ac:dyDescent="0.2">
      <c r="A48" t="s">
        <v>31</v>
      </c>
      <c r="B48" t="s">
        <v>1391</v>
      </c>
      <c r="C48">
        <v>300</v>
      </c>
      <c r="D48">
        <v>316</v>
      </c>
    </row>
    <row r="49" spans="1:4" x14ac:dyDescent="0.2">
      <c r="A49" t="s">
        <v>902</v>
      </c>
      <c r="B49" t="s">
        <v>1392</v>
      </c>
      <c r="C49">
        <v>463</v>
      </c>
      <c r="D49">
        <v>597</v>
      </c>
    </row>
    <row r="50" spans="1:4" x14ac:dyDescent="0.2">
      <c r="A50" t="s">
        <v>32</v>
      </c>
      <c r="B50" t="s">
        <v>1393</v>
      </c>
      <c r="C50">
        <v>304</v>
      </c>
      <c r="D50">
        <v>325</v>
      </c>
    </row>
    <row r="51" spans="1:4" x14ac:dyDescent="0.2">
      <c r="A51" t="s">
        <v>33</v>
      </c>
      <c r="B51" t="s">
        <v>1394</v>
      </c>
      <c r="C51">
        <v>226</v>
      </c>
      <c r="D51">
        <v>248</v>
      </c>
    </row>
    <row r="52" spans="1:4" x14ac:dyDescent="0.2">
      <c r="A52" t="s">
        <v>34</v>
      </c>
      <c r="B52" t="s">
        <v>1394</v>
      </c>
      <c r="C52">
        <v>226</v>
      </c>
      <c r="D52">
        <v>248</v>
      </c>
    </row>
    <row r="53" spans="1:4" x14ac:dyDescent="0.2">
      <c r="A53" t="s">
        <v>820</v>
      </c>
      <c r="B53" t="s">
        <v>1394</v>
      </c>
      <c r="C53">
        <v>226</v>
      </c>
      <c r="D53">
        <v>248</v>
      </c>
    </row>
    <row r="54" spans="1:4" x14ac:dyDescent="0.2">
      <c r="A54" t="s">
        <v>827</v>
      </c>
      <c r="B54" t="s">
        <v>1394</v>
      </c>
      <c r="C54">
        <v>226</v>
      </c>
      <c r="D54">
        <v>248</v>
      </c>
    </row>
    <row r="55" spans="1:4" x14ac:dyDescent="0.2">
      <c r="A55" t="s">
        <v>832</v>
      </c>
      <c r="B55" t="s">
        <v>1394</v>
      </c>
      <c r="C55">
        <v>226</v>
      </c>
      <c r="D55">
        <v>248</v>
      </c>
    </row>
    <row r="56" spans="1:4" x14ac:dyDescent="0.2">
      <c r="A56" t="s">
        <v>833</v>
      </c>
      <c r="B56" t="s">
        <v>1394</v>
      </c>
      <c r="C56">
        <v>226</v>
      </c>
      <c r="D56">
        <v>248</v>
      </c>
    </row>
    <row r="57" spans="1:4" x14ac:dyDescent="0.2">
      <c r="A57" t="s">
        <v>936</v>
      </c>
      <c r="B57" t="s">
        <v>1395</v>
      </c>
      <c r="C57">
        <v>824</v>
      </c>
      <c r="D57">
        <v>1135</v>
      </c>
    </row>
    <row r="58" spans="1:4" x14ac:dyDescent="0.2">
      <c r="A58" t="s">
        <v>937</v>
      </c>
      <c r="B58" t="s">
        <v>1395</v>
      </c>
      <c r="C58">
        <v>824</v>
      </c>
      <c r="D58">
        <v>1137</v>
      </c>
    </row>
    <row r="59" spans="1:4" x14ac:dyDescent="0.2">
      <c r="A59" t="s">
        <v>35</v>
      </c>
      <c r="B59" t="s">
        <v>1396</v>
      </c>
      <c r="C59">
        <v>175</v>
      </c>
      <c r="D59">
        <v>198</v>
      </c>
    </row>
    <row r="60" spans="1:4" x14ac:dyDescent="0.2">
      <c r="A60" t="s">
        <v>828</v>
      </c>
      <c r="B60" t="s">
        <v>1396</v>
      </c>
      <c r="C60">
        <v>175</v>
      </c>
      <c r="D60">
        <v>198</v>
      </c>
    </row>
    <row r="61" spans="1:4" x14ac:dyDescent="0.2">
      <c r="A61" t="s">
        <v>36</v>
      </c>
      <c r="B61" t="s">
        <v>1397</v>
      </c>
      <c r="C61">
        <v>511</v>
      </c>
      <c r="D61">
        <v>527</v>
      </c>
    </row>
    <row r="62" spans="1:4" x14ac:dyDescent="0.2">
      <c r="A62" t="s">
        <v>941</v>
      </c>
      <c r="B62" t="s">
        <v>1398</v>
      </c>
      <c r="C62">
        <v>239</v>
      </c>
      <c r="D62">
        <v>574</v>
      </c>
    </row>
    <row r="63" spans="1:4" x14ac:dyDescent="0.2">
      <c r="A63" t="s">
        <v>946</v>
      </c>
      <c r="B63" t="s">
        <v>1399</v>
      </c>
      <c r="C63">
        <v>470</v>
      </c>
      <c r="D63">
        <v>910</v>
      </c>
    </row>
    <row r="64" spans="1:4" x14ac:dyDescent="0.2">
      <c r="A64" t="s">
        <v>37</v>
      </c>
      <c r="B64" t="s">
        <v>1400</v>
      </c>
      <c r="C64">
        <v>142</v>
      </c>
      <c r="D64">
        <v>162</v>
      </c>
    </row>
    <row r="65" spans="1:4" x14ac:dyDescent="0.2">
      <c r="A65" t="s">
        <v>38</v>
      </c>
      <c r="B65" t="s">
        <v>1400</v>
      </c>
      <c r="C65">
        <v>150</v>
      </c>
      <c r="D65">
        <v>170</v>
      </c>
    </row>
    <row r="66" spans="1:4" x14ac:dyDescent="0.2">
      <c r="A66" t="s">
        <v>39</v>
      </c>
      <c r="B66" t="s">
        <v>1401</v>
      </c>
      <c r="C66">
        <v>443</v>
      </c>
      <c r="D66">
        <v>459</v>
      </c>
    </row>
    <row r="67" spans="1:4" x14ac:dyDescent="0.2">
      <c r="A67" t="s">
        <v>951</v>
      </c>
      <c r="B67" t="s">
        <v>1402</v>
      </c>
      <c r="C67">
        <v>646</v>
      </c>
      <c r="D67">
        <v>937</v>
      </c>
    </row>
    <row r="68" spans="1:4" x14ac:dyDescent="0.2">
      <c r="A68" t="s">
        <v>40</v>
      </c>
      <c r="B68" t="s">
        <v>1403</v>
      </c>
      <c r="C68">
        <v>657</v>
      </c>
      <c r="D68">
        <v>673</v>
      </c>
    </row>
    <row r="69" spans="1:4" x14ac:dyDescent="0.2">
      <c r="A69" t="s">
        <v>41</v>
      </c>
      <c r="B69" t="s">
        <v>1403</v>
      </c>
      <c r="C69">
        <v>647</v>
      </c>
      <c r="D69">
        <v>663</v>
      </c>
    </row>
    <row r="70" spans="1:4" x14ac:dyDescent="0.2">
      <c r="A70" t="s">
        <v>42</v>
      </c>
      <c r="B70" t="s">
        <v>1403</v>
      </c>
      <c r="C70">
        <v>635</v>
      </c>
      <c r="D70">
        <v>651</v>
      </c>
    </row>
    <row r="71" spans="1:4" x14ac:dyDescent="0.2">
      <c r="A71" t="s">
        <v>43</v>
      </c>
      <c r="B71" t="s">
        <v>1403</v>
      </c>
      <c r="C71">
        <v>645</v>
      </c>
      <c r="D71">
        <v>661</v>
      </c>
    </row>
    <row r="72" spans="1:4" x14ac:dyDescent="0.2">
      <c r="A72" t="s">
        <v>44</v>
      </c>
      <c r="B72" t="s">
        <v>1404</v>
      </c>
      <c r="C72">
        <v>651</v>
      </c>
      <c r="D72">
        <v>667</v>
      </c>
    </row>
    <row r="73" spans="1:4" x14ac:dyDescent="0.2">
      <c r="A73" t="s">
        <v>45</v>
      </c>
      <c r="B73" t="s">
        <v>1405</v>
      </c>
      <c r="C73">
        <v>664</v>
      </c>
      <c r="D73">
        <v>680</v>
      </c>
    </row>
    <row r="74" spans="1:4" x14ac:dyDescent="0.2">
      <c r="A74" t="s">
        <v>46</v>
      </c>
      <c r="B74" t="s">
        <v>1405</v>
      </c>
      <c r="C74">
        <v>666</v>
      </c>
      <c r="D74">
        <v>682</v>
      </c>
    </row>
    <row r="75" spans="1:4" x14ac:dyDescent="0.2">
      <c r="A75" t="s">
        <v>47</v>
      </c>
      <c r="B75" t="s">
        <v>1406</v>
      </c>
      <c r="C75">
        <v>725</v>
      </c>
      <c r="D75">
        <v>741</v>
      </c>
    </row>
    <row r="76" spans="1:4" x14ac:dyDescent="0.2">
      <c r="A76" t="s">
        <v>48</v>
      </c>
      <c r="B76" t="s">
        <v>1407</v>
      </c>
      <c r="C76">
        <v>654</v>
      </c>
      <c r="D76">
        <v>670</v>
      </c>
    </row>
    <row r="77" spans="1:4" x14ac:dyDescent="0.2">
      <c r="A77" t="s">
        <v>49</v>
      </c>
      <c r="B77" t="s">
        <v>1408</v>
      </c>
      <c r="C77">
        <v>665</v>
      </c>
      <c r="D77">
        <v>681</v>
      </c>
    </row>
    <row r="78" spans="1:4" x14ac:dyDescent="0.2">
      <c r="A78" t="s">
        <v>50</v>
      </c>
      <c r="B78" t="s">
        <v>1409</v>
      </c>
      <c r="C78">
        <v>744</v>
      </c>
      <c r="D78">
        <v>760</v>
      </c>
    </row>
    <row r="79" spans="1:4" x14ac:dyDescent="0.2">
      <c r="A79" t="s">
        <v>51</v>
      </c>
      <c r="B79" t="s">
        <v>1410</v>
      </c>
      <c r="C79">
        <v>188</v>
      </c>
      <c r="D79">
        <v>202</v>
      </c>
    </row>
    <row r="80" spans="1:4" x14ac:dyDescent="0.2">
      <c r="A80" t="s">
        <v>52</v>
      </c>
      <c r="B80" t="s">
        <v>1411</v>
      </c>
      <c r="C80">
        <v>241</v>
      </c>
      <c r="D80">
        <v>255</v>
      </c>
    </row>
    <row r="81" spans="1:4" x14ac:dyDescent="0.2">
      <c r="A81" t="s">
        <v>53</v>
      </c>
      <c r="B81" t="s">
        <v>1412</v>
      </c>
      <c r="C81">
        <v>591</v>
      </c>
      <c r="D81">
        <v>613</v>
      </c>
    </row>
    <row r="82" spans="1:4" x14ac:dyDescent="0.2">
      <c r="A82" t="s">
        <v>54</v>
      </c>
      <c r="B82" t="s">
        <v>1412</v>
      </c>
      <c r="C82">
        <v>618</v>
      </c>
      <c r="D82">
        <v>640</v>
      </c>
    </row>
    <row r="83" spans="1:4" x14ac:dyDescent="0.2">
      <c r="A83" t="s">
        <v>895</v>
      </c>
      <c r="B83" t="s">
        <v>1413</v>
      </c>
      <c r="C83">
        <v>342</v>
      </c>
      <c r="D83">
        <v>524</v>
      </c>
    </row>
    <row r="84" spans="1:4" x14ac:dyDescent="0.2">
      <c r="A84" t="s">
        <v>55</v>
      </c>
      <c r="B84" t="s">
        <v>1414</v>
      </c>
      <c r="C84">
        <v>304</v>
      </c>
      <c r="D84">
        <v>318</v>
      </c>
    </row>
    <row r="85" spans="1:4" x14ac:dyDescent="0.2">
      <c r="A85" t="s">
        <v>56</v>
      </c>
      <c r="B85" t="s">
        <v>1415</v>
      </c>
      <c r="C85">
        <v>236</v>
      </c>
      <c r="D85">
        <v>252</v>
      </c>
    </row>
    <row r="86" spans="1:4" x14ac:dyDescent="0.2">
      <c r="A86" t="s">
        <v>57</v>
      </c>
      <c r="B86" t="s">
        <v>1416</v>
      </c>
      <c r="C86">
        <v>502</v>
      </c>
      <c r="D86">
        <v>518</v>
      </c>
    </row>
    <row r="87" spans="1:4" x14ac:dyDescent="0.2">
      <c r="A87" t="s">
        <v>964</v>
      </c>
      <c r="B87" t="s">
        <v>1417</v>
      </c>
      <c r="C87">
        <v>575</v>
      </c>
      <c r="D87">
        <v>807</v>
      </c>
    </row>
    <row r="88" spans="1:4" x14ac:dyDescent="0.2">
      <c r="A88" t="s">
        <v>962</v>
      </c>
      <c r="B88" t="s">
        <v>1418</v>
      </c>
      <c r="C88">
        <v>576</v>
      </c>
      <c r="D88">
        <v>881</v>
      </c>
    </row>
    <row r="89" spans="1:4" x14ac:dyDescent="0.2">
      <c r="A89" t="s">
        <v>58</v>
      </c>
      <c r="B89" t="s">
        <v>1419</v>
      </c>
      <c r="C89">
        <v>558</v>
      </c>
      <c r="D89">
        <v>574</v>
      </c>
    </row>
    <row r="90" spans="1:4" x14ac:dyDescent="0.2">
      <c r="A90" t="s">
        <v>59</v>
      </c>
      <c r="B90" t="s">
        <v>1420</v>
      </c>
      <c r="C90">
        <v>584</v>
      </c>
      <c r="D90">
        <v>600</v>
      </c>
    </row>
    <row r="91" spans="1:4" x14ac:dyDescent="0.2">
      <c r="A91" t="s">
        <v>965</v>
      </c>
      <c r="B91" t="s">
        <v>1421</v>
      </c>
      <c r="C91">
        <v>564</v>
      </c>
      <c r="D91">
        <v>860</v>
      </c>
    </row>
    <row r="92" spans="1:4" x14ac:dyDescent="0.2">
      <c r="A92" t="s">
        <v>60</v>
      </c>
      <c r="B92" t="s">
        <v>1422</v>
      </c>
      <c r="C92">
        <v>532</v>
      </c>
      <c r="D92">
        <v>548</v>
      </c>
    </row>
    <row r="93" spans="1:4" x14ac:dyDescent="0.2">
      <c r="A93" t="s">
        <v>61</v>
      </c>
      <c r="B93" t="s">
        <v>1422</v>
      </c>
      <c r="C93">
        <v>532</v>
      </c>
      <c r="D93">
        <v>548</v>
      </c>
    </row>
    <row r="94" spans="1:4" x14ac:dyDescent="0.2">
      <c r="A94" t="s">
        <v>62</v>
      </c>
      <c r="B94" t="s">
        <v>1423</v>
      </c>
      <c r="C94">
        <v>1013</v>
      </c>
      <c r="D94">
        <v>1027</v>
      </c>
    </row>
    <row r="95" spans="1:4" x14ac:dyDescent="0.2">
      <c r="A95" t="s">
        <v>63</v>
      </c>
      <c r="B95" t="s">
        <v>1423</v>
      </c>
      <c r="C95">
        <v>1013</v>
      </c>
      <c r="D95">
        <v>1027</v>
      </c>
    </row>
    <row r="96" spans="1:4" x14ac:dyDescent="0.2">
      <c r="A96" t="s">
        <v>64</v>
      </c>
      <c r="B96" t="s">
        <v>1424</v>
      </c>
      <c r="C96">
        <v>257</v>
      </c>
      <c r="D96">
        <v>277</v>
      </c>
    </row>
    <row r="97" spans="1:4" x14ac:dyDescent="0.2">
      <c r="A97" t="s">
        <v>65</v>
      </c>
      <c r="B97" t="s">
        <v>1425</v>
      </c>
      <c r="C97">
        <v>186</v>
      </c>
      <c r="D97">
        <v>202</v>
      </c>
    </row>
    <row r="98" spans="1:4" x14ac:dyDescent="0.2">
      <c r="A98" t="s">
        <v>938</v>
      </c>
      <c r="B98" t="s">
        <v>1426</v>
      </c>
      <c r="C98">
        <v>591</v>
      </c>
      <c r="D98">
        <v>882</v>
      </c>
    </row>
    <row r="99" spans="1:4" x14ac:dyDescent="0.2">
      <c r="A99" t="s">
        <v>948</v>
      </c>
      <c r="B99" t="s">
        <v>1427</v>
      </c>
      <c r="C99">
        <v>945</v>
      </c>
      <c r="D99">
        <v>1242</v>
      </c>
    </row>
    <row r="100" spans="1:4" x14ac:dyDescent="0.2">
      <c r="A100" t="s">
        <v>944</v>
      </c>
      <c r="B100" t="s">
        <v>1428</v>
      </c>
      <c r="C100">
        <v>127</v>
      </c>
      <c r="D100">
        <v>336</v>
      </c>
    </row>
    <row r="101" spans="1:4" x14ac:dyDescent="0.2">
      <c r="A101" t="s">
        <v>943</v>
      </c>
      <c r="B101" t="s">
        <v>1428</v>
      </c>
      <c r="C101">
        <v>142</v>
      </c>
      <c r="D101">
        <v>315</v>
      </c>
    </row>
    <row r="102" spans="1:4" x14ac:dyDescent="0.2">
      <c r="A102" t="s">
        <v>66</v>
      </c>
      <c r="B102" t="s">
        <v>1429</v>
      </c>
      <c r="C102">
        <v>548</v>
      </c>
      <c r="D102">
        <v>564</v>
      </c>
    </row>
    <row r="103" spans="1:4" x14ac:dyDescent="0.2">
      <c r="A103" t="s">
        <v>916</v>
      </c>
      <c r="B103" t="s">
        <v>1430</v>
      </c>
      <c r="C103">
        <v>940</v>
      </c>
      <c r="D103">
        <v>1242</v>
      </c>
    </row>
    <row r="104" spans="1:4" x14ac:dyDescent="0.2">
      <c r="A104" t="s">
        <v>917</v>
      </c>
      <c r="B104" t="s">
        <v>1431</v>
      </c>
      <c r="C104">
        <v>598</v>
      </c>
      <c r="D104">
        <v>894</v>
      </c>
    </row>
    <row r="105" spans="1:4" x14ac:dyDescent="0.2">
      <c r="A105" t="s">
        <v>67</v>
      </c>
      <c r="B105" t="s">
        <v>1432</v>
      </c>
      <c r="C105">
        <v>151</v>
      </c>
      <c r="D105">
        <v>174</v>
      </c>
    </row>
    <row r="106" spans="1:4" x14ac:dyDescent="0.2">
      <c r="A106" t="s">
        <v>68</v>
      </c>
      <c r="B106" t="s">
        <v>1433</v>
      </c>
      <c r="C106">
        <v>247</v>
      </c>
      <c r="D106">
        <v>274</v>
      </c>
    </row>
    <row r="107" spans="1:4" x14ac:dyDescent="0.2">
      <c r="A107" t="s">
        <v>69</v>
      </c>
      <c r="B107" t="s">
        <v>1433</v>
      </c>
      <c r="C107">
        <v>247</v>
      </c>
      <c r="D107">
        <v>274</v>
      </c>
    </row>
    <row r="108" spans="1:4" x14ac:dyDescent="0.2">
      <c r="A108" t="s">
        <v>70</v>
      </c>
      <c r="B108" t="s">
        <v>1433</v>
      </c>
      <c r="C108">
        <v>247</v>
      </c>
      <c r="D108">
        <v>274</v>
      </c>
    </row>
    <row r="109" spans="1:4" x14ac:dyDescent="0.2">
      <c r="A109" t="s">
        <v>71</v>
      </c>
      <c r="B109" t="s">
        <v>1434</v>
      </c>
      <c r="C109">
        <v>855</v>
      </c>
      <c r="D109">
        <v>869</v>
      </c>
    </row>
    <row r="110" spans="1:4" x14ac:dyDescent="0.2">
      <c r="A110" t="s">
        <v>72</v>
      </c>
      <c r="B110" t="s">
        <v>1435</v>
      </c>
      <c r="C110">
        <v>182</v>
      </c>
      <c r="D110">
        <v>204</v>
      </c>
    </row>
    <row r="111" spans="1:4" x14ac:dyDescent="0.2">
      <c r="A111" t="s">
        <v>899</v>
      </c>
      <c r="B111" t="s">
        <v>1436</v>
      </c>
      <c r="C111">
        <v>481</v>
      </c>
      <c r="D111">
        <v>778</v>
      </c>
    </row>
    <row r="112" spans="1:4" x14ac:dyDescent="0.2">
      <c r="A112" t="s">
        <v>898</v>
      </c>
      <c r="B112" t="s">
        <v>1436</v>
      </c>
      <c r="C112">
        <v>487</v>
      </c>
      <c r="D112">
        <v>784</v>
      </c>
    </row>
    <row r="113" spans="1:4" x14ac:dyDescent="0.2">
      <c r="A113" t="s">
        <v>73</v>
      </c>
      <c r="B113" t="s">
        <v>1437</v>
      </c>
      <c r="C113">
        <v>272</v>
      </c>
      <c r="D113">
        <v>293</v>
      </c>
    </row>
    <row r="114" spans="1:4" x14ac:dyDescent="0.2">
      <c r="A114" t="s">
        <v>74</v>
      </c>
      <c r="B114" t="s">
        <v>1438</v>
      </c>
      <c r="C114">
        <v>207</v>
      </c>
      <c r="D114">
        <v>221</v>
      </c>
    </row>
    <row r="115" spans="1:4" x14ac:dyDescent="0.2">
      <c r="A115" t="s">
        <v>908</v>
      </c>
      <c r="B115" t="s">
        <v>1439</v>
      </c>
      <c r="C115">
        <v>447</v>
      </c>
      <c r="D115">
        <v>726</v>
      </c>
    </row>
    <row r="116" spans="1:4" x14ac:dyDescent="0.2">
      <c r="A116" t="s">
        <v>75</v>
      </c>
      <c r="B116" t="s">
        <v>1440</v>
      </c>
      <c r="C116">
        <v>593</v>
      </c>
      <c r="D116">
        <v>609</v>
      </c>
    </row>
    <row r="117" spans="1:4" x14ac:dyDescent="0.2">
      <c r="A117" t="s">
        <v>76</v>
      </c>
      <c r="B117" t="s">
        <v>1441</v>
      </c>
      <c r="C117">
        <v>221</v>
      </c>
      <c r="D117">
        <v>237</v>
      </c>
    </row>
    <row r="118" spans="1:4" x14ac:dyDescent="0.2">
      <c r="A118" t="s">
        <v>960</v>
      </c>
      <c r="B118" t="s">
        <v>1442</v>
      </c>
      <c r="C118">
        <v>154</v>
      </c>
      <c r="D118">
        <v>475</v>
      </c>
    </row>
    <row r="119" spans="1:4" x14ac:dyDescent="0.2">
      <c r="A119" t="s">
        <v>77</v>
      </c>
      <c r="B119" t="s">
        <v>1443</v>
      </c>
      <c r="C119">
        <v>552</v>
      </c>
      <c r="D119">
        <v>568</v>
      </c>
    </row>
    <row r="120" spans="1:4" x14ac:dyDescent="0.2">
      <c r="A120" t="s">
        <v>78</v>
      </c>
      <c r="B120" t="s">
        <v>1444</v>
      </c>
      <c r="C120">
        <v>550</v>
      </c>
      <c r="D120">
        <v>566</v>
      </c>
    </row>
    <row r="121" spans="1:4" x14ac:dyDescent="0.2">
      <c r="A121" t="s">
        <v>79</v>
      </c>
      <c r="B121" t="s">
        <v>1445</v>
      </c>
      <c r="C121">
        <v>557</v>
      </c>
      <c r="D121">
        <v>573</v>
      </c>
    </row>
    <row r="122" spans="1:4" x14ac:dyDescent="0.2">
      <c r="A122" t="s">
        <v>961</v>
      </c>
      <c r="B122" t="s">
        <v>1446</v>
      </c>
      <c r="C122">
        <v>139</v>
      </c>
      <c r="D122">
        <v>280</v>
      </c>
    </row>
    <row r="123" spans="1:4" x14ac:dyDescent="0.2">
      <c r="A123" t="s">
        <v>80</v>
      </c>
      <c r="B123" t="s">
        <v>1447</v>
      </c>
      <c r="C123">
        <v>551</v>
      </c>
      <c r="D123">
        <v>567</v>
      </c>
    </row>
    <row r="124" spans="1:4" x14ac:dyDescent="0.2">
      <c r="A124" t="s">
        <v>81</v>
      </c>
      <c r="B124" t="s">
        <v>1448</v>
      </c>
      <c r="C124">
        <v>546</v>
      </c>
      <c r="D124">
        <v>562</v>
      </c>
    </row>
    <row r="125" spans="1:4" x14ac:dyDescent="0.2">
      <c r="A125" t="s">
        <v>82</v>
      </c>
      <c r="B125" t="s">
        <v>1449</v>
      </c>
      <c r="C125">
        <v>551</v>
      </c>
      <c r="D125">
        <v>567</v>
      </c>
    </row>
    <row r="126" spans="1:4" x14ac:dyDescent="0.2">
      <c r="A126" t="s">
        <v>83</v>
      </c>
      <c r="B126" t="s">
        <v>1450</v>
      </c>
      <c r="C126">
        <v>512</v>
      </c>
      <c r="D126">
        <v>528</v>
      </c>
    </row>
    <row r="127" spans="1:4" x14ac:dyDescent="0.2">
      <c r="A127" t="s">
        <v>931</v>
      </c>
      <c r="B127" t="s">
        <v>1451</v>
      </c>
      <c r="C127">
        <v>154</v>
      </c>
      <c r="D127">
        <v>440</v>
      </c>
    </row>
    <row r="128" spans="1:4" x14ac:dyDescent="0.2">
      <c r="A128" t="s">
        <v>84</v>
      </c>
      <c r="B128" t="s">
        <v>1452</v>
      </c>
      <c r="C128">
        <v>222</v>
      </c>
      <c r="D128">
        <v>238</v>
      </c>
    </row>
    <row r="129" spans="1:4" x14ac:dyDescent="0.2">
      <c r="A129" t="s">
        <v>85</v>
      </c>
      <c r="B129" t="s">
        <v>1452</v>
      </c>
      <c r="C129">
        <v>208</v>
      </c>
      <c r="D129">
        <v>224</v>
      </c>
    </row>
    <row r="130" spans="1:4" x14ac:dyDescent="0.2">
      <c r="A130" t="s">
        <v>86</v>
      </c>
      <c r="B130" t="s">
        <v>1453</v>
      </c>
      <c r="C130">
        <v>693</v>
      </c>
      <c r="D130">
        <v>709</v>
      </c>
    </row>
    <row r="131" spans="1:4" x14ac:dyDescent="0.2">
      <c r="A131" t="s">
        <v>87</v>
      </c>
      <c r="B131" t="s">
        <v>1454</v>
      </c>
      <c r="C131">
        <v>550</v>
      </c>
      <c r="D131">
        <v>566</v>
      </c>
    </row>
    <row r="132" spans="1:4" x14ac:dyDescent="0.2">
      <c r="A132" t="s">
        <v>905</v>
      </c>
      <c r="B132" t="s">
        <v>1455</v>
      </c>
      <c r="C132">
        <v>435</v>
      </c>
      <c r="D132">
        <v>733</v>
      </c>
    </row>
    <row r="133" spans="1:4" x14ac:dyDescent="0.2">
      <c r="A133" t="s">
        <v>88</v>
      </c>
      <c r="B133" t="s">
        <v>1456</v>
      </c>
      <c r="C133">
        <v>571</v>
      </c>
      <c r="D133">
        <v>587</v>
      </c>
    </row>
    <row r="134" spans="1:4" x14ac:dyDescent="0.2">
      <c r="A134" t="s">
        <v>904</v>
      </c>
      <c r="B134" t="s">
        <v>1457</v>
      </c>
      <c r="C134">
        <v>342</v>
      </c>
      <c r="D134">
        <v>384</v>
      </c>
    </row>
    <row r="135" spans="1:4" x14ac:dyDescent="0.2">
      <c r="A135" t="s">
        <v>89</v>
      </c>
      <c r="B135" t="s">
        <v>1458</v>
      </c>
      <c r="C135">
        <v>232</v>
      </c>
      <c r="D135">
        <v>248</v>
      </c>
    </row>
    <row r="136" spans="1:4" x14ac:dyDescent="0.2">
      <c r="A136" t="s">
        <v>90</v>
      </c>
      <c r="B136" t="s">
        <v>1459</v>
      </c>
      <c r="C136">
        <v>443</v>
      </c>
      <c r="D136">
        <v>459</v>
      </c>
    </row>
    <row r="137" spans="1:4" x14ac:dyDescent="0.2">
      <c r="A137" t="s">
        <v>986</v>
      </c>
      <c r="B137" t="s">
        <v>1460</v>
      </c>
      <c r="C137">
        <v>193</v>
      </c>
      <c r="D137">
        <v>499</v>
      </c>
    </row>
    <row r="138" spans="1:4" x14ac:dyDescent="0.2">
      <c r="A138" t="s">
        <v>987</v>
      </c>
      <c r="B138" t="s">
        <v>1460</v>
      </c>
      <c r="C138">
        <v>125</v>
      </c>
      <c r="D138">
        <v>424</v>
      </c>
    </row>
    <row r="139" spans="1:4" x14ac:dyDescent="0.2">
      <c r="A139" t="s">
        <v>983</v>
      </c>
      <c r="B139" t="s">
        <v>1461</v>
      </c>
      <c r="C139">
        <v>829</v>
      </c>
      <c r="D139">
        <v>1138</v>
      </c>
    </row>
    <row r="140" spans="1:4" x14ac:dyDescent="0.2">
      <c r="A140" t="s">
        <v>907</v>
      </c>
      <c r="B140" t="s">
        <v>1462</v>
      </c>
      <c r="C140">
        <v>215</v>
      </c>
      <c r="D140">
        <v>498</v>
      </c>
    </row>
    <row r="141" spans="1:4" x14ac:dyDescent="0.2">
      <c r="A141" t="s">
        <v>91</v>
      </c>
      <c r="B141" t="s">
        <v>1463</v>
      </c>
      <c r="C141">
        <v>814</v>
      </c>
      <c r="D141">
        <v>830</v>
      </c>
    </row>
    <row r="142" spans="1:4" x14ac:dyDescent="0.2">
      <c r="A142" t="s">
        <v>92</v>
      </c>
      <c r="B142" t="s">
        <v>1464</v>
      </c>
      <c r="C142">
        <v>782</v>
      </c>
      <c r="D142">
        <v>798</v>
      </c>
    </row>
    <row r="143" spans="1:4" x14ac:dyDescent="0.2">
      <c r="A143" t="s">
        <v>93</v>
      </c>
      <c r="B143" t="s">
        <v>1465</v>
      </c>
      <c r="C143">
        <v>818</v>
      </c>
      <c r="D143">
        <v>834</v>
      </c>
    </row>
    <row r="144" spans="1:4" x14ac:dyDescent="0.2">
      <c r="A144" t="s">
        <v>94</v>
      </c>
      <c r="B144" t="s">
        <v>1466</v>
      </c>
      <c r="C144">
        <v>809</v>
      </c>
      <c r="D144">
        <v>825</v>
      </c>
    </row>
    <row r="145" spans="1:4" x14ac:dyDescent="0.2">
      <c r="A145" t="s">
        <v>95</v>
      </c>
      <c r="B145" t="s">
        <v>1466</v>
      </c>
      <c r="C145">
        <v>824</v>
      </c>
      <c r="D145">
        <v>840</v>
      </c>
    </row>
    <row r="146" spans="1:4" x14ac:dyDescent="0.2">
      <c r="A146" t="s">
        <v>96</v>
      </c>
      <c r="B146" t="s">
        <v>1467</v>
      </c>
      <c r="C146">
        <v>171</v>
      </c>
      <c r="D146">
        <v>191</v>
      </c>
    </row>
    <row r="147" spans="1:4" x14ac:dyDescent="0.2">
      <c r="A147" t="s">
        <v>97</v>
      </c>
      <c r="B147" t="s">
        <v>1468</v>
      </c>
      <c r="C147">
        <v>661</v>
      </c>
      <c r="D147">
        <v>677</v>
      </c>
    </row>
    <row r="148" spans="1:4" x14ac:dyDescent="0.2">
      <c r="A148" t="s">
        <v>98</v>
      </c>
      <c r="B148" t="s">
        <v>1469</v>
      </c>
      <c r="C148">
        <v>260</v>
      </c>
      <c r="D148">
        <v>283</v>
      </c>
    </row>
    <row r="149" spans="1:4" x14ac:dyDescent="0.2">
      <c r="A149" t="s">
        <v>886</v>
      </c>
      <c r="B149" t="s">
        <v>1470</v>
      </c>
      <c r="C149">
        <v>449</v>
      </c>
      <c r="D149">
        <v>740</v>
      </c>
    </row>
    <row r="150" spans="1:4" x14ac:dyDescent="0.2">
      <c r="A150" t="s">
        <v>885</v>
      </c>
      <c r="B150" t="s">
        <v>1470</v>
      </c>
      <c r="C150">
        <v>448</v>
      </c>
      <c r="D150">
        <v>738</v>
      </c>
    </row>
    <row r="151" spans="1:4" x14ac:dyDescent="0.2">
      <c r="A151" t="s">
        <v>959</v>
      </c>
      <c r="B151" t="s">
        <v>1471</v>
      </c>
      <c r="C151">
        <v>229</v>
      </c>
      <c r="D151">
        <v>566</v>
      </c>
    </row>
    <row r="152" spans="1:4" x14ac:dyDescent="0.2">
      <c r="A152" t="s">
        <v>958</v>
      </c>
      <c r="B152" t="s">
        <v>1472</v>
      </c>
      <c r="C152">
        <v>237</v>
      </c>
      <c r="D152">
        <v>602</v>
      </c>
    </row>
    <row r="153" spans="1:4" x14ac:dyDescent="0.2">
      <c r="A153" t="s">
        <v>99</v>
      </c>
      <c r="B153" t="s">
        <v>1473</v>
      </c>
      <c r="C153">
        <v>184</v>
      </c>
      <c r="D153">
        <v>200</v>
      </c>
    </row>
    <row r="154" spans="1:4" x14ac:dyDescent="0.2">
      <c r="A154" t="s">
        <v>100</v>
      </c>
      <c r="B154" t="s">
        <v>1473</v>
      </c>
      <c r="C154">
        <v>183</v>
      </c>
      <c r="D154">
        <v>199</v>
      </c>
    </row>
    <row r="155" spans="1:4" x14ac:dyDescent="0.2">
      <c r="A155" t="s">
        <v>101</v>
      </c>
      <c r="B155" t="s">
        <v>1474</v>
      </c>
      <c r="C155">
        <v>282</v>
      </c>
      <c r="D155">
        <v>303</v>
      </c>
    </row>
    <row r="156" spans="1:4" x14ac:dyDescent="0.2">
      <c r="A156" t="s">
        <v>945</v>
      </c>
      <c r="B156" t="s">
        <v>1475</v>
      </c>
      <c r="C156">
        <v>918</v>
      </c>
      <c r="D156">
        <v>1220</v>
      </c>
    </row>
    <row r="157" spans="1:4" x14ac:dyDescent="0.2">
      <c r="A157" t="s">
        <v>950</v>
      </c>
      <c r="B157" t="s">
        <v>1476</v>
      </c>
      <c r="C157">
        <v>464</v>
      </c>
      <c r="D157">
        <v>762</v>
      </c>
    </row>
    <row r="158" spans="1:4" x14ac:dyDescent="0.2">
      <c r="A158" t="s">
        <v>952</v>
      </c>
      <c r="B158" t="s">
        <v>1477</v>
      </c>
      <c r="C158">
        <v>1323</v>
      </c>
      <c r="D158">
        <v>1616</v>
      </c>
    </row>
    <row r="159" spans="1:4" x14ac:dyDescent="0.2">
      <c r="A159" t="s">
        <v>102</v>
      </c>
      <c r="B159" t="s">
        <v>1478</v>
      </c>
      <c r="C159">
        <v>625</v>
      </c>
      <c r="D159">
        <v>641</v>
      </c>
    </row>
    <row r="160" spans="1:4" x14ac:dyDescent="0.2">
      <c r="A160" t="s">
        <v>103</v>
      </c>
      <c r="B160" t="s">
        <v>1479</v>
      </c>
      <c r="C160">
        <v>836</v>
      </c>
      <c r="D160">
        <v>852</v>
      </c>
    </row>
    <row r="161" spans="1:4" x14ac:dyDescent="0.2">
      <c r="A161" t="s">
        <v>104</v>
      </c>
      <c r="B161" t="s">
        <v>1480</v>
      </c>
      <c r="C161">
        <v>170</v>
      </c>
      <c r="D161">
        <v>184</v>
      </c>
    </row>
    <row r="162" spans="1:4" x14ac:dyDescent="0.2">
      <c r="A162" t="s">
        <v>897</v>
      </c>
      <c r="B162" t="s">
        <v>1481</v>
      </c>
      <c r="C162">
        <v>1000</v>
      </c>
      <c r="D162">
        <v>1282</v>
      </c>
    </row>
    <row r="163" spans="1:4" x14ac:dyDescent="0.2">
      <c r="A163" t="s">
        <v>105</v>
      </c>
      <c r="B163" t="s">
        <v>1482</v>
      </c>
      <c r="C163">
        <v>810</v>
      </c>
      <c r="D163">
        <v>830</v>
      </c>
    </row>
    <row r="164" spans="1:4" x14ac:dyDescent="0.2">
      <c r="A164" t="s">
        <v>106</v>
      </c>
      <c r="B164" t="s">
        <v>1482</v>
      </c>
      <c r="C164">
        <v>810</v>
      </c>
      <c r="D164">
        <v>830</v>
      </c>
    </row>
    <row r="165" spans="1:4" x14ac:dyDescent="0.2">
      <c r="A165" t="s">
        <v>107</v>
      </c>
      <c r="B165" t="s">
        <v>1483</v>
      </c>
      <c r="C165">
        <v>215</v>
      </c>
      <c r="D165">
        <v>231</v>
      </c>
    </row>
    <row r="166" spans="1:4" x14ac:dyDescent="0.2">
      <c r="A166" t="s">
        <v>834</v>
      </c>
      <c r="B166" t="s">
        <v>1483</v>
      </c>
      <c r="C166">
        <v>215</v>
      </c>
      <c r="D166">
        <v>231</v>
      </c>
    </row>
    <row r="167" spans="1:4" x14ac:dyDescent="0.2">
      <c r="A167" t="s">
        <v>108</v>
      </c>
      <c r="B167" t="s">
        <v>1484</v>
      </c>
      <c r="C167">
        <v>513</v>
      </c>
      <c r="D167">
        <v>529</v>
      </c>
    </row>
    <row r="168" spans="1:4" x14ac:dyDescent="0.2">
      <c r="A168" t="s">
        <v>109</v>
      </c>
      <c r="B168" t="s">
        <v>1485</v>
      </c>
      <c r="C168">
        <v>968</v>
      </c>
      <c r="D168">
        <v>988</v>
      </c>
    </row>
    <row r="169" spans="1:4" x14ac:dyDescent="0.2">
      <c r="A169" t="s">
        <v>829</v>
      </c>
      <c r="B169" t="s">
        <v>1485</v>
      </c>
      <c r="C169">
        <v>968</v>
      </c>
      <c r="D169">
        <v>988</v>
      </c>
    </row>
    <row r="170" spans="1:4" x14ac:dyDescent="0.2">
      <c r="A170" t="s">
        <v>110</v>
      </c>
      <c r="B170" t="s">
        <v>1485</v>
      </c>
      <c r="C170">
        <v>968</v>
      </c>
      <c r="D170">
        <v>988</v>
      </c>
    </row>
    <row r="171" spans="1:4" x14ac:dyDescent="0.2">
      <c r="A171" t="s">
        <v>111</v>
      </c>
      <c r="B171" t="s">
        <v>1486</v>
      </c>
      <c r="C171">
        <v>723</v>
      </c>
      <c r="D171">
        <v>739</v>
      </c>
    </row>
    <row r="172" spans="1:4" x14ac:dyDescent="0.2">
      <c r="A172" t="s">
        <v>112</v>
      </c>
      <c r="B172" t="s">
        <v>1487</v>
      </c>
      <c r="C172">
        <v>156</v>
      </c>
      <c r="D172">
        <v>176</v>
      </c>
    </row>
    <row r="173" spans="1:4" x14ac:dyDescent="0.2">
      <c r="A173" t="s">
        <v>113</v>
      </c>
      <c r="B173" t="s">
        <v>1487</v>
      </c>
      <c r="C173">
        <v>174</v>
      </c>
      <c r="D173">
        <v>194</v>
      </c>
    </row>
    <row r="174" spans="1:4" x14ac:dyDescent="0.2">
      <c r="A174" t="s">
        <v>114</v>
      </c>
      <c r="B174" t="s">
        <v>1488</v>
      </c>
      <c r="C174">
        <v>149</v>
      </c>
      <c r="D174">
        <v>168</v>
      </c>
    </row>
    <row r="175" spans="1:4" x14ac:dyDescent="0.2">
      <c r="A175" t="s">
        <v>115</v>
      </c>
      <c r="B175" t="s">
        <v>1488</v>
      </c>
      <c r="C175">
        <v>149</v>
      </c>
      <c r="D175">
        <v>168</v>
      </c>
    </row>
    <row r="176" spans="1:4" x14ac:dyDescent="0.2">
      <c r="A176" t="s">
        <v>935</v>
      </c>
      <c r="B176" t="s">
        <v>1489</v>
      </c>
      <c r="C176">
        <v>480</v>
      </c>
      <c r="D176">
        <v>778</v>
      </c>
    </row>
    <row r="177" spans="1:4" x14ac:dyDescent="0.2">
      <c r="A177" t="s">
        <v>116</v>
      </c>
      <c r="B177" t="s">
        <v>1490</v>
      </c>
      <c r="C177">
        <v>1897</v>
      </c>
      <c r="D177">
        <v>1918</v>
      </c>
    </row>
    <row r="178" spans="1:4" x14ac:dyDescent="0.2">
      <c r="A178" t="s">
        <v>117</v>
      </c>
      <c r="B178" t="s">
        <v>1490</v>
      </c>
      <c r="C178">
        <v>1897</v>
      </c>
      <c r="D178">
        <v>1918</v>
      </c>
    </row>
    <row r="179" spans="1:4" x14ac:dyDescent="0.2">
      <c r="A179" t="s">
        <v>118</v>
      </c>
      <c r="B179" t="s">
        <v>1491</v>
      </c>
      <c r="C179">
        <v>298</v>
      </c>
      <c r="D179">
        <v>312</v>
      </c>
    </row>
    <row r="180" spans="1:4" x14ac:dyDescent="0.2">
      <c r="A180" t="s">
        <v>119</v>
      </c>
      <c r="B180" t="s">
        <v>1492</v>
      </c>
      <c r="C180">
        <v>498</v>
      </c>
      <c r="D180">
        <v>514</v>
      </c>
    </row>
    <row r="181" spans="1:4" x14ac:dyDescent="0.2">
      <c r="A181" t="s">
        <v>980</v>
      </c>
      <c r="B181" t="s">
        <v>1492</v>
      </c>
      <c r="C181">
        <v>468</v>
      </c>
      <c r="D181">
        <v>604</v>
      </c>
    </row>
    <row r="182" spans="1:4" x14ac:dyDescent="0.2">
      <c r="A182" t="s">
        <v>979</v>
      </c>
      <c r="B182" t="s">
        <v>1492</v>
      </c>
      <c r="C182">
        <v>429</v>
      </c>
      <c r="D182">
        <v>563</v>
      </c>
    </row>
    <row r="183" spans="1:4" x14ac:dyDescent="0.2">
      <c r="A183" t="s">
        <v>120</v>
      </c>
      <c r="B183" t="s">
        <v>1492</v>
      </c>
      <c r="C183">
        <v>468</v>
      </c>
      <c r="D183">
        <v>484</v>
      </c>
    </row>
    <row r="184" spans="1:4" x14ac:dyDescent="0.2">
      <c r="A184" t="s">
        <v>978</v>
      </c>
      <c r="B184" t="s">
        <v>1493</v>
      </c>
      <c r="C184">
        <v>142</v>
      </c>
      <c r="D184">
        <v>590</v>
      </c>
    </row>
    <row r="185" spans="1:4" x14ac:dyDescent="0.2">
      <c r="A185" t="s">
        <v>121</v>
      </c>
      <c r="B185" t="s">
        <v>1494</v>
      </c>
      <c r="C185">
        <v>2266</v>
      </c>
      <c r="D185">
        <v>2290</v>
      </c>
    </row>
    <row r="186" spans="1:4" x14ac:dyDescent="0.2">
      <c r="A186" t="s">
        <v>122</v>
      </c>
      <c r="B186" t="s">
        <v>1494</v>
      </c>
      <c r="C186">
        <v>2239</v>
      </c>
      <c r="D186">
        <v>2263</v>
      </c>
    </row>
    <row r="187" spans="1:4" x14ac:dyDescent="0.2">
      <c r="A187" t="s">
        <v>123</v>
      </c>
      <c r="B187" t="s">
        <v>1495</v>
      </c>
      <c r="C187">
        <v>144</v>
      </c>
      <c r="D187">
        <v>168</v>
      </c>
    </row>
    <row r="188" spans="1:4" x14ac:dyDescent="0.2">
      <c r="A188" t="s">
        <v>930</v>
      </c>
      <c r="B188" t="s">
        <v>1496</v>
      </c>
      <c r="C188">
        <v>519</v>
      </c>
      <c r="D188">
        <v>786</v>
      </c>
    </row>
    <row r="189" spans="1:4" x14ac:dyDescent="0.2">
      <c r="A189" t="s">
        <v>124</v>
      </c>
      <c r="B189" t="s">
        <v>1497</v>
      </c>
      <c r="C189">
        <v>217</v>
      </c>
      <c r="D189">
        <v>231</v>
      </c>
    </row>
    <row r="190" spans="1:4" x14ac:dyDescent="0.2">
      <c r="A190" t="s">
        <v>929</v>
      </c>
      <c r="B190" t="s">
        <v>1498</v>
      </c>
      <c r="C190">
        <v>219</v>
      </c>
      <c r="D190">
        <v>485</v>
      </c>
    </row>
    <row r="191" spans="1:4" x14ac:dyDescent="0.2">
      <c r="A191" t="s">
        <v>125</v>
      </c>
      <c r="B191" t="s">
        <v>1499</v>
      </c>
      <c r="C191">
        <v>394</v>
      </c>
      <c r="D191">
        <v>415</v>
      </c>
    </row>
    <row r="192" spans="1:4" x14ac:dyDescent="0.2">
      <c r="A192" t="s">
        <v>126</v>
      </c>
      <c r="B192" t="s">
        <v>1500</v>
      </c>
      <c r="C192">
        <v>170</v>
      </c>
      <c r="D192">
        <v>190</v>
      </c>
    </row>
    <row r="193" spans="1:4" x14ac:dyDescent="0.2">
      <c r="A193" t="s">
        <v>893</v>
      </c>
      <c r="B193" t="s">
        <v>1501</v>
      </c>
      <c r="C193">
        <v>113</v>
      </c>
      <c r="D193">
        <v>375</v>
      </c>
    </row>
    <row r="194" spans="1:4" x14ac:dyDescent="0.2">
      <c r="A194" t="s">
        <v>894</v>
      </c>
      <c r="B194" t="s">
        <v>1501</v>
      </c>
      <c r="C194">
        <v>181</v>
      </c>
      <c r="D194">
        <v>469</v>
      </c>
    </row>
    <row r="195" spans="1:4" x14ac:dyDescent="0.2">
      <c r="A195" t="s">
        <v>127</v>
      </c>
      <c r="B195" t="s">
        <v>1502</v>
      </c>
      <c r="C195">
        <v>213</v>
      </c>
      <c r="D195">
        <v>235</v>
      </c>
    </row>
    <row r="196" spans="1:4" x14ac:dyDescent="0.2">
      <c r="A196" t="s">
        <v>128</v>
      </c>
      <c r="B196" t="s">
        <v>1503</v>
      </c>
      <c r="C196">
        <v>717</v>
      </c>
      <c r="D196">
        <v>733</v>
      </c>
    </row>
    <row r="197" spans="1:4" x14ac:dyDescent="0.2">
      <c r="A197" t="s">
        <v>129</v>
      </c>
      <c r="B197" t="s">
        <v>1504</v>
      </c>
      <c r="C197">
        <v>727</v>
      </c>
      <c r="D197">
        <v>743</v>
      </c>
    </row>
    <row r="198" spans="1:4" x14ac:dyDescent="0.2">
      <c r="A198" t="s">
        <v>130</v>
      </c>
      <c r="B198" t="s">
        <v>1505</v>
      </c>
      <c r="C198">
        <v>719</v>
      </c>
      <c r="D198">
        <v>735</v>
      </c>
    </row>
    <row r="199" spans="1:4" x14ac:dyDescent="0.2">
      <c r="A199" t="s">
        <v>131</v>
      </c>
      <c r="B199" t="s">
        <v>1505</v>
      </c>
      <c r="C199">
        <v>695</v>
      </c>
      <c r="D199">
        <v>711</v>
      </c>
    </row>
    <row r="200" spans="1:4" x14ac:dyDescent="0.2">
      <c r="A200" t="s">
        <v>132</v>
      </c>
      <c r="B200" t="s">
        <v>1506</v>
      </c>
      <c r="C200">
        <v>592</v>
      </c>
      <c r="D200">
        <v>608</v>
      </c>
    </row>
    <row r="201" spans="1:4" x14ac:dyDescent="0.2">
      <c r="A201" t="s">
        <v>133</v>
      </c>
      <c r="B201" t="s">
        <v>1507</v>
      </c>
      <c r="C201">
        <v>720</v>
      </c>
      <c r="D201">
        <v>736</v>
      </c>
    </row>
    <row r="202" spans="1:4" x14ac:dyDescent="0.2">
      <c r="A202" t="s">
        <v>134</v>
      </c>
      <c r="B202" t="s">
        <v>1508</v>
      </c>
      <c r="C202">
        <v>528</v>
      </c>
      <c r="D202">
        <v>544</v>
      </c>
    </row>
    <row r="203" spans="1:4" x14ac:dyDescent="0.2">
      <c r="A203" t="s">
        <v>135</v>
      </c>
      <c r="B203" t="s">
        <v>1509</v>
      </c>
      <c r="C203">
        <v>700</v>
      </c>
      <c r="D203">
        <v>716</v>
      </c>
    </row>
    <row r="204" spans="1:4" x14ac:dyDescent="0.2">
      <c r="A204" t="s">
        <v>136</v>
      </c>
      <c r="B204" t="s">
        <v>1510</v>
      </c>
      <c r="C204">
        <v>725</v>
      </c>
      <c r="D204">
        <v>741</v>
      </c>
    </row>
    <row r="205" spans="1:4" x14ac:dyDescent="0.2">
      <c r="A205" t="s">
        <v>137</v>
      </c>
      <c r="B205" t="s">
        <v>1511</v>
      </c>
      <c r="C205">
        <v>672</v>
      </c>
      <c r="D205">
        <v>688</v>
      </c>
    </row>
    <row r="206" spans="1:4" x14ac:dyDescent="0.2">
      <c r="A206" t="s">
        <v>138</v>
      </c>
      <c r="B206" t="s">
        <v>1512</v>
      </c>
      <c r="C206">
        <v>715</v>
      </c>
      <c r="D206">
        <v>731</v>
      </c>
    </row>
    <row r="207" spans="1:4" x14ac:dyDescent="0.2">
      <c r="A207" t="s">
        <v>139</v>
      </c>
      <c r="B207" t="s">
        <v>1513</v>
      </c>
      <c r="C207">
        <v>711</v>
      </c>
      <c r="D207">
        <v>727</v>
      </c>
    </row>
    <row r="208" spans="1:4" x14ac:dyDescent="0.2">
      <c r="A208" t="s">
        <v>140</v>
      </c>
      <c r="B208" t="s">
        <v>1513</v>
      </c>
      <c r="C208">
        <v>663</v>
      </c>
      <c r="D208">
        <v>679</v>
      </c>
    </row>
    <row r="209" spans="1:4" x14ac:dyDescent="0.2">
      <c r="A209" t="s">
        <v>141</v>
      </c>
      <c r="B209" t="s">
        <v>1514</v>
      </c>
      <c r="C209">
        <v>715</v>
      </c>
      <c r="D209">
        <v>731</v>
      </c>
    </row>
    <row r="210" spans="1:4" x14ac:dyDescent="0.2">
      <c r="A210" t="s">
        <v>890</v>
      </c>
      <c r="B210" t="s">
        <v>1515</v>
      </c>
      <c r="C210">
        <v>483</v>
      </c>
      <c r="D210">
        <v>792</v>
      </c>
    </row>
    <row r="211" spans="1:4" x14ac:dyDescent="0.2">
      <c r="A211" t="s">
        <v>903</v>
      </c>
      <c r="B211" t="s">
        <v>1516</v>
      </c>
      <c r="C211">
        <v>286</v>
      </c>
      <c r="D211">
        <v>584</v>
      </c>
    </row>
    <row r="212" spans="1:4" x14ac:dyDescent="0.2">
      <c r="A212" t="s">
        <v>142</v>
      </c>
      <c r="B212" t="s">
        <v>1517</v>
      </c>
      <c r="C212">
        <v>183</v>
      </c>
      <c r="D212">
        <v>199</v>
      </c>
    </row>
    <row r="213" spans="1:4" x14ac:dyDescent="0.2">
      <c r="A213" t="s">
        <v>143</v>
      </c>
      <c r="B213" t="s">
        <v>1518</v>
      </c>
      <c r="C213">
        <v>275</v>
      </c>
      <c r="D213">
        <v>296</v>
      </c>
    </row>
    <row r="214" spans="1:4" x14ac:dyDescent="0.2">
      <c r="A214" t="s">
        <v>957</v>
      </c>
      <c r="B214" t="s">
        <v>1519</v>
      </c>
      <c r="C214">
        <v>204</v>
      </c>
      <c r="D214">
        <v>448</v>
      </c>
    </row>
    <row r="215" spans="1:4" x14ac:dyDescent="0.2">
      <c r="A215" t="s">
        <v>144</v>
      </c>
      <c r="B215" t="s">
        <v>1520</v>
      </c>
      <c r="C215">
        <v>153</v>
      </c>
      <c r="D215">
        <v>176</v>
      </c>
    </row>
    <row r="216" spans="1:4" x14ac:dyDescent="0.2">
      <c r="A216" t="s">
        <v>145</v>
      </c>
      <c r="B216" t="s">
        <v>1520</v>
      </c>
      <c r="C216">
        <v>153</v>
      </c>
      <c r="D216">
        <v>176</v>
      </c>
    </row>
    <row r="217" spans="1:4" x14ac:dyDescent="0.2">
      <c r="A217" t="s">
        <v>146</v>
      </c>
      <c r="B217" t="s">
        <v>1520</v>
      </c>
      <c r="C217">
        <v>153</v>
      </c>
      <c r="D217">
        <v>176</v>
      </c>
    </row>
    <row r="218" spans="1:4" x14ac:dyDescent="0.2">
      <c r="A218" t="s">
        <v>147</v>
      </c>
      <c r="B218" t="s">
        <v>1521</v>
      </c>
      <c r="C218">
        <v>767</v>
      </c>
      <c r="D218">
        <v>783</v>
      </c>
    </row>
    <row r="219" spans="1:4" x14ac:dyDescent="0.2">
      <c r="A219" t="s">
        <v>148</v>
      </c>
      <c r="B219" t="s">
        <v>1522</v>
      </c>
      <c r="C219">
        <v>804</v>
      </c>
      <c r="D219">
        <v>820</v>
      </c>
    </row>
    <row r="220" spans="1:4" x14ac:dyDescent="0.2">
      <c r="A220" t="s">
        <v>149</v>
      </c>
      <c r="B220" t="s">
        <v>1522</v>
      </c>
      <c r="C220">
        <v>771</v>
      </c>
      <c r="D220">
        <v>787</v>
      </c>
    </row>
    <row r="221" spans="1:4" x14ac:dyDescent="0.2">
      <c r="A221" t="s">
        <v>150</v>
      </c>
      <c r="B221" t="s">
        <v>1523</v>
      </c>
      <c r="C221">
        <v>810</v>
      </c>
      <c r="D221">
        <v>826</v>
      </c>
    </row>
    <row r="222" spans="1:4" x14ac:dyDescent="0.2">
      <c r="A222" t="s">
        <v>151</v>
      </c>
      <c r="B222" t="s">
        <v>1524</v>
      </c>
      <c r="C222">
        <v>168</v>
      </c>
      <c r="D222">
        <v>195</v>
      </c>
    </row>
    <row r="223" spans="1:4" x14ac:dyDescent="0.2">
      <c r="A223" t="s">
        <v>152</v>
      </c>
      <c r="B223" t="s">
        <v>1525</v>
      </c>
      <c r="C223">
        <v>356</v>
      </c>
      <c r="D223">
        <v>377</v>
      </c>
    </row>
    <row r="224" spans="1:4" x14ac:dyDescent="0.2">
      <c r="A224" t="s">
        <v>826</v>
      </c>
      <c r="B224" t="s">
        <v>1525</v>
      </c>
      <c r="C224">
        <v>356</v>
      </c>
      <c r="D224">
        <v>377</v>
      </c>
    </row>
    <row r="225" spans="1:4" x14ac:dyDescent="0.2">
      <c r="A225" t="s">
        <v>830</v>
      </c>
      <c r="B225" t="s">
        <v>1525</v>
      </c>
      <c r="C225">
        <v>356</v>
      </c>
      <c r="D225">
        <v>377</v>
      </c>
    </row>
    <row r="226" spans="1:4" x14ac:dyDescent="0.2">
      <c r="A226" t="s">
        <v>153</v>
      </c>
      <c r="B226" t="s">
        <v>1525</v>
      </c>
      <c r="C226">
        <v>356</v>
      </c>
      <c r="D226">
        <v>377</v>
      </c>
    </row>
    <row r="227" spans="1:4" x14ac:dyDescent="0.2">
      <c r="A227" t="s">
        <v>154</v>
      </c>
      <c r="B227" t="s">
        <v>1526</v>
      </c>
      <c r="C227">
        <v>236</v>
      </c>
      <c r="D227">
        <v>256</v>
      </c>
    </row>
    <row r="228" spans="1:4" x14ac:dyDescent="0.2">
      <c r="A228" t="s">
        <v>155</v>
      </c>
      <c r="B228" t="s">
        <v>1527</v>
      </c>
      <c r="C228">
        <v>146</v>
      </c>
      <c r="D228">
        <v>164</v>
      </c>
    </row>
    <row r="229" spans="1:4" x14ac:dyDescent="0.2">
      <c r="A229" t="s">
        <v>156</v>
      </c>
      <c r="B229" t="s">
        <v>1527</v>
      </c>
      <c r="C229">
        <v>146</v>
      </c>
      <c r="D229">
        <v>164</v>
      </c>
    </row>
    <row r="230" spans="1:4" x14ac:dyDescent="0.2">
      <c r="A230" t="s">
        <v>839</v>
      </c>
      <c r="B230" t="s">
        <v>1527</v>
      </c>
      <c r="C230">
        <v>146</v>
      </c>
      <c r="D230">
        <v>164</v>
      </c>
    </row>
    <row r="231" spans="1:4" x14ac:dyDescent="0.2">
      <c r="A231" t="s">
        <v>157</v>
      </c>
      <c r="B231" t="s">
        <v>1528</v>
      </c>
      <c r="C231">
        <v>259</v>
      </c>
      <c r="D231">
        <v>280</v>
      </c>
    </row>
    <row r="232" spans="1:4" x14ac:dyDescent="0.2">
      <c r="A232" t="s">
        <v>158</v>
      </c>
      <c r="B232" t="s">
        <v>1528</v>
      </c>
      <c r="C232">
        <v>259</v>
      </c>
      <c r="D232">
        <v>280</v>
      </c>
    </row>
    <row r="233" spans="1:4" x14ac:dyDescent="0.2">
      <c r="A233" t="s">
        <v>837</v>
      </c>
      <c r="B233" t="s">
        <v>1528</v>
      </c>
      <c r="C233">
        <v>259</v>
      </c>
      <c r="D233">
        <v>280</v>
      </c>
    </row>
    <row r="234" spans="1:4" x14ac:dyDescent="0.2">
      <c r="A234" t="s">
        <v>159</v>
      </c>
      <c r="B234" t="s">
        <v>1529</v>
      </c>
      <c r="C234">
        <v>298</v>
      </c>
      <c r="D234">
        <v>314</v>
      </c>
    </row>
    <row r="235" spans="1:4" x14ac:dyDescent="0.2">
      <c r="A235" t="s">
        <v>160</v>
      </c>
      <c r="B235" t="s">
        <v>1530</v>
      </c>
      <c r="C235">
        <v>168</v>
      </c>
      <c r="D235">
        <v>184</v>
      </c>
    </row>
    <row r="236" spans="1:4" x14ac:dyDescent="0.2">
      <c r="A236" t="s">
        <v>161</v>
      </c>
      <c r="B236" t="s">
        <v>1531</v>
      </c>
      <c r="C236">
        <v>521</v>
      </c>
      <c r="D236">
        <v>537</v>
      </c>
    </row>
    <row r="237" spans="1:4" x14ac:dyDescent="0.2">
      <c r="A237" t="s">
        <v>981</v>
      </c>
      <c r="B237" t="s">
        <v>1532</v>
      </c>
      <c r="C237">
        <v>1000</v>
      </c>
      <c r="D237">
        <v>1303</v>
      </c>
    </row>
    <row r="238" spans="1:4" x14ac:dyDescent="0.2">
      <c r="A238" t="s">
        <v>982</v>
      </c>
      <c r="B238" t="s">
        <v>1532</v>
      </c>
      <c r="C238">
        <v>1012</v>
      </c>
      <c r="D238">
        <v>1312</v>
      </c>
    </row>
    <row r="239" spans="1:4" x14ac:dyDescent="0.2">
      <c r="A239" t="s">
        <v>977</v>
      </c>
      <c r="B239" t="s">
        <v>1533</v>
      </c>
      <c r="C239">
        <v>187</v>
      </c>
      <c r="D239">
        <v>414</v>
      </c>
    </row>
    <row r="240" spans="1:4" x14ac:dyDescent="0.2">
      <c r="A240" t="s">
        <v>162</v>
      </c>
      <c r="B240" t="s">
        <v>1534</v>
      </c>
      <c r="C240">
        <v>851</v>
      </c>
      <c r="D240">
        <v>867</v>
      </c>
    </row>
    <row r="241" spans="1:4" x14ac:dyDescent="0.2">
      <c r="A241" t="s">
        <v>163</v>
      </c>
      <c r="B241" t="s">
        <v>1535</v>
      </c>
      <c r="C241">
        <v>835</v>
      </c>
      <c r="D241">
        <v>851</v>
      </c>
    </row>
    <row r="242" spans="1:4" x14ac:dyDescent="0.2">
      <c r="A242" t="s">
        <v>164</v>
      </c>
      <c r="B242" t="s">
        <v>1536</v>
      </c>
      <c r="C242">
        <v>834</v>
      </c>
      <c r="D242">
        <v>850</v>
      </c>
    </row>
    <row r="243" spans="1:4" x14ac:dyDescent="0.2">
      <c r="A243" t="s">
        <v>165</v>
      </c>
      <c r="B243" t="s">
        <v>1537</v>
      </c>
      <c r="C243">
        <v>828</v>
      </c>
      <c r="D243">
        <v>844</v>
      </c>
    </row>
    <row r="244" spans="1:4" x14ac:dyDescent="0.2">
      <c r="A244" t="s">
        <v>166</v>
      </c>
      <c r="B244" t="s">
        <v>1537</v>
      </c>
      <c r="C244">
        <v>855</v>
      </c>
      <c r="D244">
        <v>871</v>
      </c>
    </row>
    <row r="245" spans="1:4" x14ac:dyDescent="0.2">
      <c r="A245" t="s">
        <v>167</v>
      </c>
      <c r="B245" t="s">
        <v>1538</v>
      </c>
      <c r="C245">
        <v>322</v>
      </c>
      <c r="D245">
        <v>338</v>
      </c>
    </row>
    <row r="246" spans="1:4" x14ac:dyDescent="0.2">
      <c r="A246" t="s">
        <v>168</v>
      </c>
      <c r="B246" t="s">
        <v>1538</v>
      </c>
      <c r="C246">
        <v>322</v>
      </c>
      <c r="D246">
        <v>338</v>
      </c>
    </row>
    <row r="247" spans="1:4" x14ac:dyDescent="0.2">
      <c r="A247" t="s">
        <v>835</v>
      </c>
      <c r="B247" t="s">
        <v>1538</v>
      </c>
      <c r="C247">
        <v>322</v>
      </c>
      <c r="D247">
        <v>338</v>
      </c>
    </row>
    <row r="248" spans="1:4" x14ac:dyDescent="0.2">
      <c r="A248" t="s">
        <v>914</v>
      </c>
      <c r="B248" t="s">
        <v>1539</v>
      </c>
      <c r="C248">
        <v>289</v>
      </c>
      <c r="D248">
        <v>601</v>
      </c>
    </row>
    <row r="249" spans="1:4" x14ac:dyDescent="0.2">
      <c r="A249" t="s">
        <v>169</v>
      </c>
      <c r="B249" t="s">
        <v>1540</v>
      </c>
      <c r="C249">
        <v>225</v>
      </c>
      <c r="D249">
        <v>247</v>
      </c>
    </row>
    <row r="250" spans="1:4" x14ac:dyDescent="0.2">
      <c r="A250" t="s">
        <v>170</v>
      </c>
      <c r="B250" t="s">
        <v>1540</v>
      </c>
      <c r="C250">
        <v>225</v>
      </c>
      <c r="D250">
        <v>247</v>
      </c>
    </row>
    <row r="251" spans="1:4" x14ac:dyDescent="0.2">
      <c r="A251" t="s">
        <v>838</v>
      </c>
      <c r="B251" t="s">
        <v>1540</v>
      </c>
      <c r="C251">
        <v>225</v>
      </c>
      <c r="D251">
        <v>247</v>
      </c>
    </row>
    <row r="252" spans="1:4" x14ac:dyDescent="0.2">
      <c r="A252" t="s">
        <v>171</v>
      </c>
      <c r="B252" t="s">
        <v>1541</v>
      </c>
      <c r="C252">
        <v>175</v>
      </c>
      <c r="D252">
        <v>198</v>
      </c>
    </row>
    <row r="253" spans="1:4" x14ac:dyDescent="0.2">
      <c r="A253" t="s">
        <v>172</v>
      </c>
      <c r="B253" t="s">
        <v>1541</v>
      </c>
      <c r="C253">
        <v>175</v>
      </c>
      <c r="D253">
        <v>198</v>
      </c>
    </row>
    <row r="254" spans="1:4" x14ac:dyDescent="0.2">
      <c r="A254" t="s">
        <v>173</v>
      </c>
      <c r="B254" t="s">
        <v>1542</v>
      </c>
      <c r="C254">
        <v>689</v>
      </c>
      <c r="D254">
        <v>709</v>
      </c>
    </row>
    <row r="255" spans="1:4" x14ac:dyDescent="0.2">
      <c r="A255" t="s">
        <v>974</v>
      </c>
      <c r="B255" t="s">
        <v>1543</v>
      </c>
      <c r="C255">
        <v>497</v>
      </c>
      <c r="D255">
        <v>782</v>
      </c>
    </row>
    <row r="256" spans="1:4" x14ac:dyDescent="0.2">
      <c r="A256" t="s">
        <v>976</v>
      </c>
      <c r="B256" t="s">
        <v>1544</v>
      </c>
      <c r="C256">
        <v>486</v>
      </c>
      <c r="D256">
        <v>927</v>
      </c>
    </row>
    <row r="257" spans="1:4" x14ac:dyDescent="0.2">
      <c r="A257" t="s">
        <v>819</v>
      </c>
      <c r="B257" t="s">
        <v>1545</v>
      </c>
      <c r="C257">
        <v>142</v>
      </c>
      <c r="D257">
        <v>162</v>
      </c>
    </row>
    <row r="258" spans="1:4" x14ac:dyDescent="0.2">
      <c r="A258" t="s">
        <v>174</v>
      </c>
      <c r="B258" t="s">
        <v>1545</v>
      </c>
      <c r="C258">
        <v>142</v>
      </c>
      <c r="D258">
        <v>162</v>
      </c>
    </row>
    <row r="259" spans="1:4" x14ac:dyDescent="0.2">
      <c r="A259" t="s">
        <v>175</v>
      </c>
      <c r="B259" t="s">
        <v>1546</v>
      </c>
      <c r="C259">
        <v>640</v>
      </c>
      <c r="D259">
        <v>656</v>
      </c>
    </row>
    <row r="260" spans="1:4" x14ac:dyDescent="0.2">
      <c r="A260" t="s">
        <v>176</v>
      </c>
      <c r="B260" t="s">
        <v>1546</v>
      </c>
      <c r="C260">
        <v>559</v>
      </c>
      <c r="D260">
        <v>575</v>
      </c>
    </row>
    <row r="261" spans="1:4" x14ac:dyDescent="0.2">
      <c r="A261" t="s">
        <v>177</v>
      </c>
      <c r="B261" t="s">
        <v>1547</v>
      </c>
      <c r="C261">
        <v>643</v>
      </c>
      <c r="D261">
        <v>659</v>
      </c>
    </row>
    <row r="262" spans="1:4" x14ac:dyDescent="0.2">
      <c r="A262" t="s">
        <v>178</v>
      </c>
      <c r="B262" t="s">
        <v>1548</v>
      </c>
      <c r="C262">
        <v>630</v>
      </c>
      <c r="D262">
        <v>646</v>
      </c>
    </row>
    <row r="263" spans="1:4" x14ac:dyDescent="0.2">
      <c r="A263" t="s">
        <v>179</v>
      </c>
      <c r="B263" t="s">
        <v>1549</v>
      </c>
      <c r="C263">
        <v>662</v>
      </c>
      <c r="D263">
        <v>678</v>
      </c>
    </row>
    <row r="264" spans="1:4" x14ac:dyDescent="0.2">
      <c r="A264" t="s">
        <v>180</v>
      </c>
      <c r="B264" t="s">
        <v>1549</v>
      </c>
      <c r="C264">
        <v>494</v>
      </c>
      <c r="D264">
        <v>510</v>
      </c>
    </row>
    <row r="265" spans="1:4" x14ac:dyDescent="0.2">
      <c r="A265" t="s">
        <v>181</v>
      </c>
      <c r="B265" t="s">
        <v>1550</v>
      </c>
      <c r="C265">
        <v>647</v>
      </c>
      <c r="D265">
        <v>663</v>
      </c>
    </row>
    <row r="266" spans="1:4" x14ac:dyDescent="0.2">
      <c r="A266" t="s">
        <v>182</v>
      </c>
      <c r="B266" t="s">
        <v>1551</v>
      </c>
      <c r="C266">
        <v>636</v>
      </c>
      <c r="D266">
        <v>652</v>
      </c>
    </row>
    <row r="267" spans="1:4" x14ac:dyDescent="0.2">
      <c r="A267" t="s">
        <v>183</v>
      </c>
      <c r="B267" t="s">
        <v>1552</v>
      </c>
      <c r="C267">
        <v>634</v>
      </c>
      <c r="D267">
        <v>650</v>
      </c>
    </row>
    <row r="268" spans="1:4" x14ac:dyDescent="0.2">
      <c r="A268" t="s">
        <v>184</v>
      </c>
      <c r="B268" t="s">
        <v>1553</v>
      </c>
      <c r="C268">
        <v>620</v>
      </c>
      <c r="D268">
        <v>636</v>
      </c>
    </row>
    <row r="269" spans="1:4" x14ac:dyDescent="0.2">
      <c r="A269" t="s">
        <v>939</v>
      </c>
      <c r="B269" t="s">
        <v>1554</v>
      </c>
      <c r="C269">
        <v>447</v>
      </c>
      <c r="D269">
        <v>724</v>
      </c>
    </row>
    <row r="270" spans="1:4" x14ac:dyDescent="0.2">
      <c r="A270" t="s">
        <v>185</v>
      </c>
      <c r="B270" t="s">
        <v>1555</v>
      </c>
      <c r="C270">
        <v>638</v>
      </c>
      <c r="D270">
        <v>654</v>
      </c>
    </row>
    <row r="271" spans="1:4" x14ac:dyDescent="0.2">
      <c r="A271" t="s">
        <v>186</v>
      </c>
      <c r="B271" t="s">
        <v>1556</v>
      </c>
      <c r="C271">
        <v>632</v>
      </c>
      <c r="D271">
        <v>648</v>
      </c>
    </row>
    <row r="272" spans="1:4" x14ac:dyDescent="0.2">
      <c r="A272" t="s">
        <v>187</v>
      </c>
      <c r="B272" t="s">
        <v>1557</v>
      </c>
      <c r="C272">
        <v>633</v>
      </c>
      <c r="D272">
        <v>649</v>
      </c>
    </row>
    <row r="273" spans="1:4" x14ac:dyDescent="0.2">
      <c r="A273" t="s">
        <v>188</v>
      </c>
      <c r="B273" t="s">
        <v>1558</v>
      </c>
      <c r="C273">
        <v>631</v>
      </c>
      <c r="D273">
        <v>647</v>
      </c>
    </row>
    <row r="274" spans="1:4" x14ac:dyDescent="0.2">
      <c r="A274" t="s">
        <v>189</v>
      </c>
      <c r="B274" t="s">
        <v>1559</v>
      </c>
      <c r="C274">
        <v>246</v>
      </c>
      <c r="D274">
        <v>262</v>
      </c>
    </row>
    <row r="275" spans="1:4" x14ac:dyDescent="0.2">
      <c r="A275" t="s">
        <v>190</v>
      </c>
      <c r="B275" t="s">
        <v>1560</v>
      </c>
      <c r="C275">
        <v>667</v>
      </c>
      <c r="D275">
        <v>683</v>
      </c>
    </row>
    <row r="276" spans="1:4" x14ac:dyDescent="0.2">
      <c r="A276" t="s">
        <v>940</v>
      </c>
      <c r="B276" t="s">
        <v>1561</v>
      </c>
      <c r="C276">
        <v>480</v>
      </c>
      <c r="D276">
        <v>781</v>
      </c>
    </row>
    <row r="277" spans="1:4" x14ac:dyDescent="0.2">
      <c r="A277" t="s">
        <v>191</v>
      </c>
      <c r="B277" t="s">
        <v>1562</v>
      </c>
      <c r="C277">
        <v>229</v>
      </c>
      <c r="D277">
        <v>245</v>
      </c>
    </row>
    <row r="278" spans="1:4" x14ac:dyDescent="0.2">
      <c r="A278" t="s">
        <v>192</v>
      </c>
      <c r="B278" t="s">
        <v>1563</v>
      </c>
      <c r="C278">
        <v>243</v>
      </c>
      <c r="D278">
        <v>257</v>
      </c>
    </row>
    <row r="279" spans="1:4" x14ac:dyDescent="0.2">
      <c r="A279" t="s">
        <v>193</v>
      </c>
      <c r="B279" t="s">
        <v>1564</v>
      </c>
      <c r="C279">
        <v>184</v>
      </c>
      <c r="D279">
        <v>198</v>
      </c>
    </row>
    <row r="280" spans="1:4" x14ac:dyDescent="0.2">
      <c r="A280" t="s">
        <v>913</v>
      </c>
      <c r="B280" t="s">
        <v>1565</v>
      </c>
      <c r="C280">
        <v>756</v>
      </c>
      <c r="D280">
        <v>1062</v>
      </c>
    </row>
    <row r="281" spans="1:4" x14ac:dyDescent="0.2">
      <c r="A281" t="s">
        <v>909</v>
      </c>
      <c r="B281" t="s">
        <v>1566</v>
      </c>
      <c r="C281">
        <v>509</v>
      </c>
      <c r="D281">
        <v>819</v>
      </c>
    </row>
    <row r="282" spans="1:4" x14ac:dyDescent="0.2">
      <c r="A282" t="s">
        <v>912</v>
      </c>
      <c r="B282" t="s">
        <v>1566</v>
      </c>
      <c r="C282">
        <v>509</v>
      </c>
      <c r="D282">
        <v>835</v>
      </c>
    </row>
    <row r="283" spans="1:4" x14ac:dyDescent="0.2">
      <c r="A283" t="s">
        <v>915</v>
      </c>
      <c r="B283" t="s">
        <v>1567</v>
      </c>
      <c r="C283">
        <v>200</v>
      </c>
      <c r="D283">
        <v>463</v>
      </c>
    </row>
    <row r="284" spans="1:4" x14ac:dyDescent="0.2">
      <c r="A284" t="s">
        <v>194</v>
      </c>
      <c r="B284" t="s">
        <v>1568</v>
      </c>
      <c r="C284">
        <v>542</v>
      </c>
      <c r="D284">
        <v>563</v>
      </c>
    </row>
    <row r="285" spans="1:4" x14ac:dyDescent="0.2">
      <c r="A285" t="s">
        <v>922</v>
      </c>
      <c r="B285" t="s">
        <v>1569</v>
      </c>
      <c r="C285">
        <v>450</v>
      </c>
      <c r="D285">
        <v>742</v>
      </c>
    </row>
    <row r="286" spans="1:4" x14ac:dyDescent="0.2">
      <c r="A286" t="s">
        <v>919</v>
      </c>
      <c r="B286" t="s">
        <v>1570</v>
      </c>
      <c r="C286">
        <v>384</v>
      </c>
      <c r="D286">
        <v>646</v>
      </c>
    </row>
    <row r="287" spans="1:4" x14ac:dyDescent="0.2">
      <c r="A287" t="s">
        <v>920</v>
      </c>
      <c r="B287" t="s">
        <v>1570</v>
      </c>
      <c r="C287">
        <v>384</v>
      </c>
      <c r="D287">
        <v>646</v>
      </c>
    </row>
    <row r="288" spans="1:4" x14ac:dyDescent="0.2">
      <c r="A288" t="s">
        <v>927</v>
      </c>
      <c r="B288" t="s">
        <v>1571</v>
      </c>
      <c r="C288">
        <v>169</v>
      </c>
      <c r="D288">
        <v>299</v>
      </c>
    </row>
    <row r="289" spans="1:4" x14ac:dyDescent="0.2">
      <c r="A289" t="s">
        <v>195</v>
      </c>
      <c r="B289" t="s">
        <v>1572</v>
      </c>
      <c r="C289">
        <v>162</v>
      </c>
      <c r="D289">
        <v>182</v>
      </c>
    </row>
    <row r="290" spans="1:4" x14ac:dyDescent="0.2">
      <c r="A290" t="s">
        <v>888</v>
      </c>
      <c r="B290" t="s">
        <v>1573</v>
      </c>
      <c r="C290">
        <v>189</v>
      </c>
      <c r="D290">
        <v>458</v>
      </c>
    </row>
    <row r="291" spans="1:4" x14ac:dyDescent="0.2">
      <c r="A291" t="s">
        <v>887</v>
      </c>
      <c r="B291" t="s">
        <v>1574</v>
      </c>
      <c r="C291">
        <v>192</v>
      </c>
      <c r="D291">
        <v>464</v>
      </c>
    </row>
    <row r="292" spans="1:4" x14ac:dyDescent="0.2">
      <c r="A292" t="s">
        <v>196</v>
      </c>
      <c r="B292" t="s">
        <v>1575</v>
      </c>
      <c r="C292">
        <v>661</v>
      </c>
      <c r="D292">
        <v>677</v>
      </c>
    </row>
    <row r="293" spans="1:4" x14ac:dyDescent="0.2">
      <c r="A293" t="s">
        <v>197</v>
      </c>
      <c r="B293" t="s">
        <v>1576</v>
      </c>
      <c r="C293">
        <v>665</v>
      </c>
      <c r="D293">
        <v>681</v>
      </c>
    </row>
    <row r="294" spans="1:4" x14ac:dyDescent="0.2">
      <c r="A294" t="s">
        <v>956</v>
      </c>
      <c r="B294" t="s">
        <v>1577</v>
      </c>
      <c r="C294">
        <v>325</v>
      </c>
      <c r="D294">
        <v>658</v>
      </c>
    </row>
    <row r="295" spans="1:4" x14ac:dyDescent="0.2">
      <c r="A295" t="s">
        <v>198</v>
      </c>
      <c r="B295" t="s">
        <v>1578</v>
      </c>
      <c r="C295">
        <v>734</v>
      </c>
      <c r="D295">
        <v>750</v>
      </c>
    </row>
    <row r="296" spans="1:4" x14ac:dyDescent="0.2">
      <c r="A296" t="s">
        <v>967</v>
      </c>
      <c r="B296" t="s">
        <v>1579</v>
      </c>
      <c r="C296">
        <v>272</v>
      </c>
      <c r="D296">
        <v>579</v>
      </c>
    </row>
    <row r="297" spans="1:4" x14ac:dyDescent="0.2">
      <c r="A297" t="s">
        <v>199</v>
      </c>
      <c r="B297" t="s">
        <v>1580</v>
      </c>
      <c r="C297">
        <v>152</v>
      </c>
      <c r="D297">
        <v>175</v>
      </c>
    </row>
    <row r="298" spans="1:4" x14ac:dyDescent="0.2">
      <c r="A298" t="s">
        <v>970</v>
      </c>
      <c r="B298" t="s">
        <v>1581</v>
      </c>
      <c r="C298">
        <v>1106</v>
      </c>
      <c r="D298">
        <v>1412</v>
      </c>
    </row>
    <row r="299" spans="1:4" x14ac:dyDescent="0.2">
      <c r="A299" t="s">
        <v>973</v>
      </c>
      <c r="B299" t="s">
        <v>1582</v>
      </c>
      <c r="C299">
        <v>494</v>
      </c>
      <c r="D299">
        <v>791</v>
      </c>
    </row>
    <row r="300" spans="1:4" x14ac:dyDescent="0.2">
      <c r="A300" t="s">
        <v>966</v>
      </c>
      <c r="B300" t="s">
        <v>1583</v>
      </c>
      <c r="C300">
        <v>442</v>
      </c>
      <c r="D300">
        <v>738</v>
      </c>
    </row>
    <row r="301" spans="1:4" x14ac:dyDescent="0.2">
      <c r="A301" t="s">
        <v>972</v>
      </c>
      <c r="B301" t="s">
        <v>1583</v>
      </c>
      <c r="C301">
        <v>516</v>
      </c>
      <c r="D301">
        <v>794</v>
      </c>
    </row>
    <row r="302" spans="1:4" x14ac:dyDescent="0.2">
      <c r="A302" t="s">
        <v>971</v>
      </c>
      <c r="B302" t="s">
        <v>1584</v>
      </c>
      <c r="C302">
        <v>491</v>
      </c>
      <c r="D302">
        <v>789</v>
      </c>
    </row>
    <row r="303" spans="1:4" x14ac:dyDescent="0.2">
      <c r="A303" t="s">
        <v>200</v>
      </c>
      <c r="B303" t="s">
        <v>1585</v>
      </c>
      <c r="C303">
        <v>945</v>
      </c>
      <c r="D303">
        <v>961</v>
      </c>
    </row>
    <row r="304" spans="1:4" x14ac:dyDescent="0.2">
      <c r="A304" t="s">
        <v>947</v>
      </c>
      <c r="B304" t="s">
        <v>1586</v>
      </c>
      <c r="C304">
        <v>299</v>
      </c>
      <c r="D304">
        <v>561</v>
      </c>
    </row>
    <row r="305" spans="1:4" x14ac:dyDescent="0.2">
      <c r="A305" t="s">
        <v>201</v>
      </c>
      <c r="B305" t="s">
        <v>1587</v>
      </c>
      <c r="C305">
        <v>554</v>
      </c>
      <c r="D305">
        <v>570</v>
      </c>
    </row>
    <row r="306" spans="1:4" x14ac:dyDescent="0.2">
      <c r="A306" t="s">
        <v>949</v>
      </c>
      <c r="B306" t="s">
        <v>1588</v>
      </c>
      <c r="C306">
        <v>568</v>
      </c>
      <c r="D306">
        <v>750</v>
      </c>
    </row>
    <row r="307" spans="1:4" x14ac:dyDescent="0.2">
      <c r="A307" t="s">
        <v>202</v>
      </c>
      <c r="B307" t="s">
        <v>1589</v>
      </c>
      <c r="C307">
        <v>547</v>
      </c>
      <c r="D307">
        <v>570</v>
      </c>
    </row>
    <row r="308" spans="1:4" x14ac:dyDescent="0.2">
      <c r="A308" t="s">
        <v>203</v>
      </c>
      <c r="B308" t="s">
        <v>1589</v>
      </c>
      <c r="C308">
        <v>547</v>
      </c>
      <c r="D308">
        <v>570</v>
      </c>
    </row>
    <row r="309" spans="1:4" x14ac:dyDescent="0.2">
      <c r="A309" t="s">
        <v>204</v>
      </c>
      <c r="B309" t="s">
        <v>1590</v>
      </c>
      <c r="C309">
        <v>748</v>
      </c>
      <c r="D309">
        <v>764</v>
      </c>
    </row>
    <row r="310" spans="1:4" x14ac:dyDescent="0.2">
      <c r="A310" t="s">
        <v>205</v>
      </c>
      <c r="B310" t="s">
        <v>1591</v>
      </c>
      <c r="C310">
        <v>627</v>
      </c>
      <c r="D310">
        <v>641</v>
      </c>
    </row>
    <row r="311" spans="1:4" x14ac:dyDescent="0.2">
      <c r="A311" t="s">
        <v>836</v>
      </c>
      <c r="B311" t="s">
        <v>1591</v>
      </c>
      <c r="C311">
        <v>627</v>
      </c>
      <c r="D311">
        <v>641</v>
      </c>
    </row>
    <row r="312" spans="1:4" x14ac:dyDescent="0.2">
      <c r="A312" t="s">
        <v>918</v>
      </c>
      <c r="B312" t="s">
        <v>1592</v>
      </c>
      <c r="C312">
        <v>510</v>
      </c>
      <c r="D312">
        <v>800</v>
      </c>
    </row>
    <row r="313" spans="1:4" x14ac:dyDescent="0.2">
      <c r="A313" t="s">
        <v>206</v>
      </c>
      <c r="B313" t="s">
        <v>1593</v>
      </c>
      <c r="C313">
        <v>517</v>
      </c>
      <c r="D313">
        <v>533</v>
      </c>
    </row>
    <row r="314" spans="1:4" x14ac:dyDescent="0.2">
      <c r="A314" t="s">
        <v>207</v>
      </c>
      <c r="B314" t="s">
        <v>1594</v>
      </c>
      <c r="C314">
        <v>297</v>
      </c>
      <c r="D314">
        <v>322</v>
      </c>
    </row>
    <row r="315" spans="1:4" x14ac:dyDescent="0.2">
      <c r="A315" t="s">
        <v>932</v>
      </c>
      <c r="B315" t="s">
        <v>1595</v>
      </c>
      <c r="C315">
        <v>63</v>
      </c>
      <c r="D315">
        <v>195</v>
      </c>
    </row>
    <row r="316" spans="1:4" x14ac:dyDescent="0.2">
      <c r="A316" t="s">
        <v>208</v>
      </c>
      <c r="B316" t="s">
        <v>1596</v>
      </c>
      <c r="C316">
        <v>388</v>
      </c>
      <c r="D316">
        <v>410</v>
      </c>
    </row>
    <row r="317" spans="1:4" x14ac:dyDescent="0.2">
      <c r="A317" t="s">
        <v>209</v>
      </c>
      <c r="B317" t="s">
        <v>1596</v>
      </c>
      <c r="C317">
        <v>361</v>
      </c>
      <c r="D317">
        <v>383</v>
      </c>
    </row>
    <row r="318" spans="1:4" x14ac:dyDescent="0.2">
      <c r="A318" t="s">
        <v>923</v>
      </c>
      <c r="B318" t="s">
        <v>1597</v>
      </c>
      <c r="C318">
        <v>404</v>
      </c>
      <c r="D318">
        <v>700</v>
      </c>
    </row>
    <row r="319" spans="1:4" x14ac:dyDescent="0.2">
      <c r="A319" t="s">
        <v>896</v>
      </c>
      <c r="B319" t="s">
        <v>1598</v>
      </c>
      <c r="C319">
        <v>592</v>
      </c>
      <c r="D319">
        <v>888</v>
      </c>
    </row>
    <row r="320" spans="1:4" x14ac:dyDescent="0.2">
      <c r="A320" t="s">
        <v>210</v>
      </c>
      <c r="B320" t="s">
        <v>1599</v>
      </c>
      <c r="C320">
        <v>232</v>
      </c>
      <c r="D320">
        <v>248</v>
      </c>
    </row>
    <row r="321" spans="1:4" x14ac:dyDescent="0.2">
      <c r="A321" t="s">
        <v>884</v>
      </c>
      <c r="B321" t="s">
        <v>1600</v>
      </c>
      <c r="C321">
        <v>477</v>
      </c>
      <c r="D321">
        <v>806</v>
      </c>
    </row>
    <row r="322" spans="1:4" x14ac:dyDescent="0.2">
      <c r="A322" t="s">
        <v>883</v>
      </c>
      <c r="B322" t="s">
        <v>1601</v>
      </c>
      <c r="C322">
        <v>435</v>
      </c>
      <c r="D322">
        <v>726</v>
      </c>
    </row>
    <row r="323" spans="1:4" x14ac:dyDescent="0.2">
      <c r="A323" t="s">
        <v>211</v>
      </c>
      <c r="B323" t="s">
        <v>1602</v>
      </c>
      <c r="C323">
        <v>486</v>
      </c>
      <c r="D323">
        <v>502</v>
      </c>
    </row>
    <row r="324" spans="1:4" x14ac:dyDescent="0.2">
      <c r="A324" t="s">
        <v>212</v>
      </c>
      <c r="B324" t="s">
        <v>1603</v>
      </c>
      <c r="C324">
        <v>476</v>
      </c>
      <c r="D324">
        <v>492</v>
      </c>
    </row>
    <row r="325" spans="1:4" x14ac:dyDescent="0.2">
      <c r="A325" t="s">
        <v>900</v>
      </c>
      <c r="B325" t="s">
        <v>1604</v>
      </c>
      <c r="C325">
        <v>602</v>
      </c>
      <c r="D325">
        <v>902</v>
      </c>
    </row>
    <row r="326" spans="1:4" x14ac:dyDescent="0.2">
      <c r="A326" t="s">
        <v>901</v>
      </c>
      <c r="B326" t="s">
        <v>1605</v>
      </c>
      <c r="C326">
        <v>158</v>
      </c>
      <c r="D326">
        <v>440</v>
      </c>
    </row>
    <row r="327" spans="1:4" x14ac:dyDescent="0.2">
      <c r="A327" t="s">
        <v>213</v>
      </c>
      <c r="B327" t="s">
        <v>1606</v>
      </c>
      <c r="C327">
        <v>191</v>
      </c>
      <c r="D327">
        <v>207</v>
      </c>
    </row>
    <row r="328" spans="1:4" x14ac:dyDescent="0.2">
      <c r="A328" t="s">
        <v>214</v>
      </c>
      <c r="B328" t="s">
        <v>1607</v>
      </c>
      <c r="C328">
        <v>494</v>
      </c>
      <c r="D328">
        <v>510</v>
      </c>
    </row>
    <row r="329" spans="1:4" x14ac:dyDescent="0.2">
      <c r="A329" t="s">
        <v>215</v>
      </c>
      <c r="B329" t="s">
        <v>1608</v>
      </c>
      <c r="C329">
        <v>467</v>
      </c>
      <c r="D329">
        <v>483</v>
      </c>
    </row>
    <row r="330" spans="1:4" x14ac:dyDescent="0.2">
      <c r="A330" t="s">
        <v>216</v>
      </c>
      <c r="B330" t="s">
        <v>1609</v>
      </c>
      <c r="C330">
        <v>465</v>
      </c>
      <c r="D330">
        <v>481</v>
      </c>
    </row>
    <row r="331" spans="1:4" x14ac:dyDescent="0.2">
      <c r="A331" t="s">
        <v>217</v>
      </c>
      <c r="B331" t="s">
        <v>1610</v>
      </c>
      <c r="C331">
        <v>204</v>
      </c>
      <c r="D331">
        <v>220</v>
      </c>
    </row>
    <row r="332" spans="1:4" x14ac:dyDescent="0.2">
      <c r="A332" t="s">
        <v>218</v>
      </c>
      <c r="B332" t="s">
        <v>1610</v>
      </c>
      <c r="C332">
        <v>192</v>
      </c>
      <c r="D332">
        <v>208</v>
      </c>
    </row>
    <row r="333" spans="1:4" x14ac:dyDescent="0.2">
      <c r="A333" t="s">
        <v>219</v>
      </c>
      <c r="B333" t="s">
        <v>1611</v>
      </c>
      <c r="C333">
        <v>288</v>
      </c>
      <c r="D333">
        <v>309</v>
      </c>
    </row>
    <row r="334" spans="1:4" x14ac:dyDescent="0.2">
      <c r="A334" t="s">
        <v>823</v>
      </c>
      <c r="B334" t="s">
        <v>1611</v>
      </c>
      <c r="C334">
        <v>288</v>
      </c>
      <c r="D334">
        <v>309</v>
      </c>
    </row>
    <row r="335" spans="1:4" x14ac:dyDescent="0.2">
      <c r="A335" t="s">
        <v>969</v>
      </c>
      <c r="B335" t="s">
        <v>1612</v>
      </c>
      <c r="C335">
        <v>176</v>
      </c>
      <c r="D335">
        <v>504</v>
      </c>
    </row>
    <row r="336" spans="1:4" x14ac:dyDescent="0.2">
      <c r="A336" t="s">
        <v>975</v>
      </c>
      <c r="B336" t="s">
        <v>1613</v>
      </c>
      <c r="C336">
        <v>300</v>
      </c>
      <c r="D336">
        <v>561</v>
      </c>
    </row>
    <row r="337" spans="1:4" x14ac:dyDescent="0.2">
      <c r="A337" t="s">
        <v>220</v>
      </c>
      <c r="B337" t="s">
        <v>1614</v>
      </c>
      <c r="C337">
        <v>446</v>
      </c>
      <c r="D337">
        <v>462</v>
      </c>
    </row>
    <row r="338" spans="1:4" x14ac:dyDescent="0.2">
      <c r="A338" t="s">
        <v>221</v>
      </c>
      <c r="B338" t="s">
        <v>1615</v>
      </c>
      <c r="C338">
        <v>831</v>
      </c>
      <c r="D338">
        <v>847</v>
      </c>
    </row>
    <row r="339" spans="1:4" x14ac:dyDescent="0.2">
      <c r="A339" t="s">
        <v>963</v>
      </c>
      <c r="B339" t="s">
        <v>1616</v>
      </c>
      <c r="C339">
        <v>946</v>
      </c>
      <c r="D339">
        <v>1243</v>
      </c>
    </row>
    <row r="340" spans="1:4" x14ac:dyDescent="0.2">
      <c r="A340" t="s">
        <v>222</v>
      </c>
      <c r="B340" t="s">
        <v>1617</v>
      </c>
      <c r="C340">
        <v>500</v>
      </c>
      <c r="D340">
        <v>516</v>
      </c>
    </row>
    <row r="341" spans="1:4" x14ac:dyDescent="0.2">
      <c r="A341" t="s">
        <v>223</v>
      </c>
      <c r="B341" t="s">
        <v>1618</v>
      </c>
      <c r="C341">
        <v>231</v>
      </c>
      <c r="D341">
        <v>247</v>
      </c>
    </row>
    <row r="342" spans="1:4" x14ac:dyDescent="0.2">
      <c r="A342" t="s">
        <v>224</v>
      </c>
      <c r="B342" t="s">
        <v>1619</v>
      </c>
      <c r="C342">
        <v>148</v>
      </c>
      <c r="D342">
        <v>178</v>
      </c>
    </row>
    <row r="343" spans="1:4" x14ac:dyDescent="0.2">
      <c r="A343" t="s">
        <v>225</v>
      </c>
      <c r="B343" t="s">
        <v>1620</v>
      </c>
      <c r="C343">
        <v>521</v>
      </c>
      <c r="D343">
        <v>537</v>
      </c>
    </row>
    <row r="344" spans="1:4" x14ac:dyDescent="0.2">
      <c r="A344" t="s">
        <v>934</v>
      </c>
      <c r="B344" t="s">
        <v>1621</v>
      </c>
      <c r="C344">
        <v>973</v>
      </c>
      <c r="D344">
        <v>1277</v>
      </c>
    </row>
    <row r="345" spans="1:4" x14ac:dyDescent="0.2">
      <c r="A345" t="s">
        <v>226</v>
      </c>
      <c r="B345" t="s">
        <v>1622</v>
      </c>
      <c r="C345">
        <v>990</v>
      </c>
      <c r="D345">
        <v>1010</v>
      </c>
    </row>
    <row r="346" spans="1:4" x14ac:dyDescent="0.2">
      <c r="A346" t="s">
        <v>227</v>
      </c>
      <c r="B346" t="s">
        <v>1623</v>
      </c>
      <c r="C346">
        <v>1007</v>
      </c>
      <c r="D346">
        <v>1027</v>
      </c>
    </row>
    <row r="347" spans="1:4" x14ac:dyDescent="0.2">
      <c r="A347" t="s">
        <v>228</v>
      </c>
      <c r="B347" t="s">
        <v>1624</v>
      </c>
      <c r="C347">
        <v>184</v>
      </c>
      <c r="D347">
        <v>206</v>
      </c>
    </row>
    <row r="348" spans="1:4" x14ac:dyDescent="0.2">
      <c r="A348" t="s">
        <v>229</v>
      </c>
      <c r="B348" t="s">
        <v>1625</v>
      </c>
      <c r="C348">
        <v>888</v>
      </c>
      <c r="D348">
        <v>902</v>
      </c>
    </row>
    <row r="349" spans="1:4" x14ac:dyDescent="0.2">
      <c r="A349" t="s">
        <v>230</v>
      </c>
      <c r="B349" t="s">
        <v>1626</v>
      </c>
      <c r="C349">
        <v>233</v>
      </c>
      <c r="D349">
        <v>260</v>
      </c>
    </row>
    <row r="350" spans="1:4" x14ac:dyDescent="0.2">
      <c r="A350" t="s">
        <v>231</v>
      </c>
      <c r="B350" t="s">
        <v>1627</v>
      </c>
      <c r="C350">
        <v>150</v>
      </c>
      <c r="D350">
        <v>173</v>
      </c>
    </row>
    <row r="351" spans="1:4" x14ac:dyDescent="0.2">
      <c r="A351" t="s">
        <v>232</v>
      </c>
      <c r="B351" t="s">
        <v>1628</v>
      </c>
      <c r="C351">
        <v>262</v>
      </c>
      <c r="D351">
        <v>283</v>
      </c>
    </row>
    <row r="352" spans="1:4" x14ac:dyDescent="0.2">
      <c r="A352" t="s">
        <v>233</v>
      </c>
      <c r="B352" t="s">
        <v>1628</v>
      </c>
      <c r="C352">
        <v>262</v>
      </c>
      <c r="D352">
        <v>283</v>
      </c>
    </row>
    <row r="353" spans="1:4" x14ac:dyDescent="0.2">
      <c r="A353" t="s">
        <v>234</v>
      </c>
      <c r="B353" t="s">
        <v>1629</v>
      </c>
      <c r="C353">
        <v>958</v>
      </c>
      <c r="D353">
        <v>974</v>
      </c>
    </row>
    <row r="354" spans="1:4" x14ac:dyDescent="0.2">
      <c r="A354" t="s">
        <v>235</v>
      </c>
      <c r="B354" t="s">
        <v>1630</v>
      </c>
      <c r="C354">
        <v>235</v>
      </c>
      <c r="D354">
        <v>251</v>
      </c>
    </row>
    <row r="355" spans="1:4" x14ac:dyDescent="0.2">
      <c r="A355" t="s">
        <v>236</v>
      </c>
      <c r="B355" t="s">
        <v>1631</v>
      </c>
      <c r="C355">
        <v>203</v>
      </c>
      <c r="D355">
        <v>217</v>
      </c>
    </row>
    <row r="356" spans="1:4" x14ac:dyDescent="0.2">
      <c r="A356" t="s">
        <v>906</v>
      </c>
      <c r="B356" t="s">
        <v>1632</v>
      </c>
      <c r="C356">
        <v>983</v>
      </c>
      <c r="D356">
        <v>1284</v>
      </c>
    </row>
    <row r="357" spans="1:4" x14ac:dyDescent="0.2">
      <c r="A357" t="s">
        <v>237</v>
      </c>
      <c r="B357" t="s">
        <v>1633</v>
      </c>
      <c r="C357">
        <v>834</v>
      </c>
      <c r="D357">
        <v>850</v>
      </c>
    </row>
    <row r="358" spans="1:4" x14ac:dyDescent="0.2">
      <c r="A358" t="s">
        <v>238</v>
      </c>
      <c r="B358" t="s">
        <v>1634</v>
      </c>
      <c r="C358">
        <v>256</v>
      </c>
      <c r="D358">
        <v>270</v>
      </c>
    </row>
    <row r="359" spans="1:4" x14ac:dyDescent="0.2">
      <c r="A359" t="s">
        <v>239</v>
      </c>
      <c r="B359" t="s">
        <v>1635</v>
      </c>
      <c r="C359">
        <v>313</v>
      </c>
      <c r="D359">
        <v>329</v>
      </c>
    </row>
    <row r="360" spans="1:4" x14ac:dyDescent="0.2">
      <c r="A360" t="s">
        <v>240</v>
      </c>
      <c r="B360" t="s">
        <v>1636</v>
      </c>
      <c r="C360">
        <v>218</v>
      </c>
      <c r="D360">
        <v>234</v>
      </c>
    </row>
    <row r="361" spans="1:4" x14ac:dyDescent="0.2">
      <c r="A361" t="s">
        <v>953</v>
      </c>
      <c r="B361" t="s">
        <v>1637</v>
      </c>
      <c r="C361">
        <v>181</v>
      </c>
      <c r="D361">
        <v>517</v>
      </c>
    </row>
    <row r="362" spans="1:4" x14ac:dyDescent="0.2">
      <c r="A362" t="s">
        <v>241</v>
      </c>
      <c r="B362" t="s">
        <v>1638</v>
      </c>
      <c r="C362">
        <v>587</v>
      </c>
      <c r="D362">
        <v>603</v>
      </c>
    </row>
    <row r="363" spans="1:4" x14ac:dyDescent="0.2">
      <c r="A363" t="s">
        <v>242</v>
      </c>
      <c r="B363" t="s">
        <v>1639</v>
      </c>
      <c r="C363">
        <v>567</v>
      </c>
      <c r="D363">
        <v>593</v>
      </c>
    </row>
    <row r="364" spans="1:4" x14ac:dyDescent="0.2">
      <c r="A364" t="s">
        <v>968</v>
      </c>
      <c r="B364" t="s">
        <v>1640</v>
      </c>
      <c r="C364">
        <v>493</v>
      </c>
      <c r="D364">
        <v>915</v>
      </c>
    </row>
    <row r="365" spans="1:4" x14ac:dyDescent="0.2">
      <c r="A365" t="s">
        <v>243</v>
      </c>
      <c r="B365" t="s">
        <v>1641</v>
      </c>
      <c r="C365">
        <v>142</v>
      </c>
      <c r="D365">
        <v>162</v>
      </c>
    </row>
    <row r="366" spans="1:4" x14ac:dyDescent="0.2">
      <c r="A366" t="s">
        <v>244</v>
      </c>
      <c r="B366" t="s">
        <v>1641</v>
      </c>
      <c r="C366">
        <v>142</v>
      </c>
      <c r="D366">
        <v>162</v>
      </c>
    </row>
    <row r="367" spans="1:4" x14ac:dyDescent="0.2">
      <c r="A367" t="s">
        <v>933</v>
      </c>
      <c r="B367" t="s">
        <v>1642</v>
      </c>
      <c r="C367">
        <v>216</v>
      </c>
      <c r="D367">
        <v>508</v>
      </c>
    </row>
    <row r="368" spans="1:4" x14ac:dyDescent="0.2">
      <c r="A368" t="s">
        <v>985</v>
      </c>
      <c r="B368" t="s">
        <v>1643</v>
      </c>
      <c r="C368">
        <v>595</v>
      </c>
      <c r="D368">
        <v>864</v>
      </c>
    </row>
    <row r="369" spans="1:4" x14ac:dyDescent="0.2">
      <c r="A369" t="s">
        <v>984</v>
      </c>
      <c r="B369" t="s">
        <v>1643</v>
      </c>
      <c r="C369">
        <v>623</v>
      </c>
      <c r="D369">
        <v>925</v>
      </c>
    </row>
    <row r="370" spans="1:4" x14ac:dyDescent="0.2">
      <c r="A370" t="s">
        <v>245</v>
      </c>
      <c r="B370" t="s">
        <v>1644</v>
      </c>
      <c r="C370">
        <v>288</v>
      </c>
      <c r="D370">
        <v>308</v>
      </c>
    </row>
    <row r="371" spans="1:4" x14ac:dyDescent="0.2">
      <c r="A371" t="s">
        <v>246</v>
      </c>
      <c r="B371" t="s">
        <v>1644</v>
      </c>
      <c r="C371">
        <v>288</v>
      </c>
      <c r="D371">
        <v>308</v>
      </c>
    </row>
    <row r="372" spans="1:4" x14ac:dyDescent="0.2">
      <c r="A372" t="s">
        <v>247</v>
      </c>
      <c r="B372" t="s">
        <v>1645</v>
      </c>
      <c r="C372">
        <v>1114</v>
      </c>
      <c r="D372">
        <v>1128</v>
      </c>
    </row>
    <row r="373" spans="1:4" x14ac:dyDescent="0.2">
      <c r="A373" t="s">
        <v>248</v>
      </c>
      <c r="B373" t="s">
        <v>1646</v>
      </c>
      <c r="C373">
        <v>779</v>
      </c>
      <c r="D373">
        <v>795</v>
      </c>
    </row>
    <row r="374" spans="1:4" x14ac:dyDescent="0.2">
      <c r="A374" t="s">
        <v>249</v>
      </c>
      <c r="B374" t="s">
        <v>1647</v>
      </c>
      <c r="C374">
        <v>156</v>
      </c>
      <c r="D374">
        <v>179</v>
      </c>
    </row>
    <row r="375" spans="1:4" x14ac:dyDescent="0.2">
      <c r="A375" t="s">
        <v>250</v>
      </c>
      <c r="B375" t="s">
        <v>1647</v>
      </c>
      <c r="C375">
        <v>153</v>
      </c>
      <c r="D375">
        <v>176</v>
      </c>
    </row>
    <row r="376" spans="1:4" x14ac:dyDescent="0.2">
      <c r="A376" t="s">
        <v>251</v>
      </c>
      <c r="B376" t="s">
        <v>1648</v>
      </c>
      <c r="C376">
        <v>563</v>
      </c>
      <c r="D376">
        <v>579</v>
      </c>
    </row>
    <row r="377" spans="1:4" x14ac:dyDescent="0.2">
      <c r="A377" t="s">
        <v>252</v>
      </c>
      <c r="B377" t="s">
        <v>1648</v>
      </c>
      <c r="C377">
        <v>526</v>
      </c>
      <c r="D377">
        <v>542</v>
      </c>
    </row>
    <row r="378" spans="1:4" x14ac:dyDescent="0.2">
      <c r="A378" t="s">
        <v>253</v>
      </c>
      <c r="B378" t="s">
        <v>1649</v>
      </c>
      <c r="C378">
        <v>576</v>
      </c>
      <c r="D378">
        <v>592</v>
      </c>
    </row>
    <row r="379" spans="1:4" x14ac:dyDescent="0.2">
      <c r="A379" t="s">
        <v>924</v>
      </c>
      <c r="B379" t="s">
        <v>1650</v>
      </c>
      <c r="C379">
        <v>294</v>
      </c>
      <c r="D379">
        <v>574</v>
      </c>
    </row>
    <row r="380" spans="1:4" x14ac:dyDescent="0.2">
      <c r="A380" t="s">
        <v>925</v>
      </c>
      <c r="B380" t="s">
        <v>1650</v>
      </c>
      <c r="C380">
        <v>294</v>
      </c>
      <c r="D380">
        <v>518</v>
      </c>
    </row>
    <row r="381" spans="1:4" x14ac:dyDescent="0.2">
      <c r="A381" t="s">
        <v>889</v>
      </c>
      <c r="B381" t="s">
        <v>1651</v>
      </c>
      <c r="C381">
        <v>225</v>
      </c>
      <c r="D381">
        <v>374</v>
      </c>
    </row>
    <row r="382" spans="1:4" x14ac:dyDescent="0.2">
      <c r="A382" t="s">
        <v>254</v>
      </c>
      <c r="B382" t="s">
        <v>1652</v>
      </c>
      <c r="C382">
        <v>549</v>
      </c>
      <c r="D382">
        <v>565</v>
      </c>
    </row>
    <row r="383" spans="1:4" x14ac:dyDescent="0.2">
      <c r="A383" t="s">
        <v>255</v>
      </c>
      <c r="B383" t="s">
        <v>1653</v>
      </c>
      <c r="C383">
        <v>159</v>
      </c>
      <c r="D383">
        <v>186</v>
      </c>
    </row>
    <row r="384" spans="1:4" x14ac:dyDescent="0.2">
      <c r="A384" t="s">
        <v>843</v>
      </c>
      <c r="B384" t="s">
        <v>1653</v>
      </c>
      <c r="C384">
        <v>159</v>
      </c>
      <c r="D384">
        <v>186</v>
      </c>
    </row>
    <row r="385" spans="1:4" x14ac:dyDescent="0.2">
      <c r="A385" t="s">
        <v>844</v>
      </c>
      <c r="B385" t="s">
        <v>1653</v>
      </c>
      <c r="C385">
        <v>159</v>
      </c>
      <c r="D385">
        <v>186</v>
      </c>
    </row>
    <row r="386" spans="1:4" x14ac:dyDescent="0.2">
      <c r="A386" t="s">
        <v>845</v>
      </c>
      <c r="B386" t="s">
        <v>1653</v>
      </c>
      <c r="C386">
        <v>159</v>
      </c>
      <c r="D386">
        <v>186</v>
      </c>
    </row>
    <row r="387" spans="1:4" x14ac:dyDescent="0.2">
      <c r="A387" t="s">
        <v>990</v>
      </c>
      <c r="B387" t="s">
        <v>1654</v>
      </c>
      <c r="C387">
        <v>191</v>
      </c>
      <c r="D387">
        <v>343</v>
      </c>
    </row>
    <row r="388" spans="1:4" x14ac:dyDescent="0.2">
      <c r="A388" t="s">
        <v>256</v>
      </c>
      <c r="B388" t="s">
        <v>1655</v>
      </c>
      <c r="C388">
        <v>731</v>
      </c>
      <c r="D388">
        <v>747</v>
      </c>
    </row>
    <row r="389" spans="1:4" x14ac:dyDescent="0.2">
      <c r="A389" t="s">
        <v>257</v>
      </c>
      <c r="B389" t="s">
        <v>1656</v>
      </c>
      <c r="C389">
        <v>983</v>
      </c>
      <c r="D389">
        <v>999</v>
      </c>
    </row>
    <row r="390" spans="1:4" x14ac:dyDescent="0.2">
      <c r="A390" t="s">
        <v>258</v>
      </c>
      <c r="B390" t="s">
        <v>1657</v>
      </c>
      <c r="C390">
        <v>877</v>
      </c>
      <c r="D390">
        <v>893</v>
      </c>
    </row>
    <row r="391" spans="1:4" x14ac:dyDescent="0.2">
      <c r="A391" t="s">
        <v>259</v>
      </c>
      <c r="B391" t="s">
        <v>1658</v>
      </c>
      <c r="C391">
        <v>233</v>
      </c>
      <c r="D391">
        <v>249</v>
      </c>
    </row>
    <row r="392" spans="1:4" x14ac:dyDescent="0.2">
      <c r="A392" t="s">
        <v>260</v>
      </c>
      <c r="B392" t="s">
        <v>1658</v>
      </c>
      <c r="C392">
        <v>233</v>
      </c>
      <c r="D392">
        <v>249</v>
      </c>
    </row>
    <row r="393" spans="1:4" x14ac:dyDescent="0.2">
      <c r="A393" t="s">
        <v>1037</v>
      </c>
      <c r="B393" t="s">
        <v>1659</v>
      </c>
      <c r="C393">
        <v>372</v>
      </c>
      <c r="D393">
        <v>565</v>
      </c>
    </row>
    <row r="394" spans="1:4" x14ac:dyDescent="0.2">
      <c r="A394" t="s">
        <v>1038</v>
      </c>
      <c r="B394" t="s">
        <v>1659</v>
      </c>
      <c r="C394">
        <v>273</v>
      </c>
      <c r="D394">
        <v>465</v>
      </c>
    </row>
    <row r="395" spans="1:4" x14ac:dyDescent="0.2">
      <c r="A395" t="s">
        <v>261</v>
      </c>
      <c r="B395" t="s">
        <v>1660</v>
      </c>
      <c r="C395">
        <v>683</v>
      </c>
      <c r="D395">
        <v>699</v>
      </c>
    </row>
    <row r="396" spans="1:4" x14ac:dyDescent="0.2">
      <c r="A396" t="s">
        <v>262</v>
      </c>
      <c r="B396" t="s">
        <v>1661</v>
      </c>
      <c r="C396">
        <v>162</v>
      </c>
      <c r="D396">
        <v>178</v>
      </c>
    </row>
    <row r="397" spans="1:4" x14ac:dyDescent="0.2">
      <c r="A397" t="s">
        <v>263</v>
      </c>
      <c r="B397" t="s">
        <v>1662</v>
      </c>
      <c r="C397">
        <v>234</v>
      </c>
      <c r="D397">
        <v>250</v>
      </c>
    </row>
    <row r="398" spans="1:4" x14ac:dyDescent="0.2">
      <c r="A398" t="s">
        <v>1003</v>
      </c>
      <c r="B398" t="s">
        <v>1663</v>
      </c>
      <c r="C398">
        <v>569</v>
      </c>
      <c r="D398">
        <v>861</v>
      </c>
    </row>
    <row r="399" spans="1:4" x14ac:dyDescent="0.2">
      <c r="A399" t="s">
        <v>997</v>
      </c>
      <c r="B399" t="s">
        <v>1664</v>
      </c>
      <c r="C399">
        <v>480</v>
      </c>
      <c r="D399">
        <v>776</v>
      </c>
    </row>
    <row r="400" spans="1:4" x14ac:dyDescent="0.2">
      <c r="A400" t="s">
        <v>264</v>
      </c>
      <c r="B400" t="s">
        <v>1665</v>
      </c>
      <c r="C400">
        <v>237</v>
      </c>
      <c r="D400">
        <v>253</v>
      </c>
    </row>
    <row r="401" spans="1:4" x14ac:dyDescent="0.2">
      <c r="A401" t="s">
        <v>850</v>
      </c>
      <c r="B401" t="s">
        <v>1665</v>
      </c>
      <c r="C401">
        <v>237</v>
      </c>
      <c r="D401">
        <v>253</v>
      </c>
    </row>
    <row r="402" spans="1:4" x14ac:dyDescent="0.2">
      <c r="A402" t="s">
        <v>265</v>
      </c>
      <c r="B402" t="s">
        <v>1666</v>
      </c>
      <c r="C402">
        <v>367</v>
      </c>
      <c r="D402">
        <v>383</v>
      </c>
    </row>
    <row r="403" spans="1:4" x14ac:dyDescent="0.2">
      <c r="A403" t="s">
        <v>1006</v>
      </c>
      <c r="B403" t="s">
        <v>1667</v>
      </c>
      <c r="C403">
        <v>397</v>
      </c>
      <c r="D403">
        <v>692</v>
      </c>
    </row>
    <row r="404" spans="1:4" x14ac:dyDescent="0.2">
      <c r="A404" t="s">
        <v>1005</v>
      </c>
      <c r="B404" t="s">
        <v>1668</v>
      </c>
      <c r="C404">
        <v>383</v>
      </c>
      <c r="D404">
        <v>683</v>
      </c>
    </row>
    <row r="405" spans="1:4" x14ac:dyDescent="0.2">
      <c r="A405" t="s">
        <v>266</v>
      </c>
      <c r="B405" t="s">
        <v>1669</v>
      </c>
      <c r="C405">
        <v>722</v>
      </c>
      <c r="D405">
        <v>738</v>
      </c>
    </row>
    <row r="406" spans="1:4" x14ac:dyDescent="0.2">
      <c r="A406" t="s">
        <v>267</v>
      </c>
      <c r="B406" t="s">
        <v>1670</v>
      </c>
      <c r="C406">
        <v>704</v>
      </c>
      <c r="D406">
        <v>720</v>
      </c>
    </row>
    <row r="407" spans="1:4" x14ac:dyDescent="0.2">
      <c r="A407" t="s">
        <v>268</v>
      </c>
      <c r="B407" t="s">
        <v>1671</v>
      </c>
      <c r="C407">
        <v>617</v>
      </c>
      <c r="D407">
        <v>633</v>
      </c>
    </row>
    <row r="408" spans="1:4" x14ac:dyDescent="0.2">
      <c r="A408" t="s">
        <v>1034</v>
      </c>
      <c r="B408" t="s">
        <v>1672</v>
      </c>
      <c r="C408">
        <v>667</v>
      </c>
      <c r="D408">
        <v>976</v>
      </c>
    </row>
    <row r="409" spans="1:4" x14ac:dyDescent="0.2">
      <c r="A409" t="s">
        <v>1061</v>
      </c>
      <c r="B409" t="s">
        <v>1673</v>
      </c>
      <c r="C409">
        <v>427</v>
      </c>
      <c r="D409">
        <v>717</v>
      </c>
    </row>
    <row r="410" spans="1:4" x14ac:dyDescent="0.2">
      <c r="A410" t="s">
        <v>1062</v>
      </c>
      <c r="B410" t="s">
        <v>1674</v>
      </c>
      <c r="C410">
        <v>168</v>
      </c>
      <c r="D410">
        <v>422</v>
      </c>
    </row>
    <row r="411" spans="1:4" x14ac:dyDescent="0.2">
      <c r="A411" t="s">
        <v>1067</v>
      </c>
      <c r="B411" t="s">
        <v>1675</v>
      </c>
      <c r="C411">
        <v>316</v>
      </c>
      <c r="D411">
        <v>556</v>
      </c>
    </row>
    <row r="412" spans="1:4" x14ac:dyDescent="0.2">
      <c r="A412" t="s">
        <v>269</v>
      </c>
      <c r="B412" t="s">
        <v>1676</v>
      </c>
      <c r="C412">
        <v>237</v>
      </c>
      <c r="D412">
        <v>253</v>
      </c>
    </row>
    <row r="413" spans="1:4" x14ac:dyDescent="0.2">
      <c r="A413" t="s">
        <v>270</v>
      </c>
      <c r="B413" t="s">
        <v>1676</v>
      </c>
      <c r="C413">
        <v>236</v>
      </c>
      <c r="D413">
        <v>252</v>
      </c>
    </row>
    <row r="414" spans="1:4" x14ac:dyDescent="0.2">
      <c r="A414" t="s">
        <v>271</v>
      </c>
      <c r="B414" t="s">
        <v>1677</v>
      </c>
      <c r="C414">
        <v>229</v>
      </c>
      <c r="D414">
        <v>243</v>
      </c>
    </row>
    <row r="415" spans="1:4" x14ac:dyDescent="0.2">
      <c r="A415" t="s">
        <v>272</v>
      </c>
      <c r="B415" t="s">
        <v>1678</v>
      </c>
      <c r="C415">
        <v>589</v>
      </c>
      <c r="D415">
        <v>613</v>
      </c>
    </row>
    <row r="416" spans="1:4" x14ac:dyDescent="0.2">
      <c r="A416" t="s">
        <v>273</v>
      </c>
      <c r="B416" t="s">
        <v>1679</v>
      </c>
      <c r="C416">
        <v>258</v>
      </c>
      <c r="D416">
        <v>279</v>
      </c>
    </row>
    <row r="417" spans="1:4" x14ac:dyDescent="0.2">
      <c r="A417" t="s">
        <v>274</v>
      </c>
      <c r="B417" t="s">
        <v>1679</v>
      </c>
      <c r="C417">
        <v>258</v>
      </c>
      <c r="D417">
        <v>279</v>
      </c>
    </row>
    <row r="418" spans="1:4" x14ac:dyDescent="0.2">
      <c r="A418" t="s">
        <v>848</v>
      </c>
      <c r="B418" t="s">
        <v>1679</v>
      </c>
      <c r="C418">
        <v>258</v>
      </c>
      <c r="D418">
        <v>279</v>
      </c>
    </row>
    <row r="419" spans="1:4" x14ac:dyDescent="0.2">
      <c r="A419" t="s">
        <v>275</v>
      </c>
      <c r="B419" t="s">
        <v>1680</v>
      </c>
      <c r="C419">
        <v>424</v>
      </c>
      <c r="D419">
        <v>438</v>
      </c>
    </row>
    <row r="420" spans="1:4" x14ac:dyDescent="0.2">
      <c r="A420" t="s">
        <v>276</v>
      </c>
      <c r="B420" t="s">
        <v>1681</v>
      </c>
      <c r="C420">
        <v>254</v>
      </c>
      <c r="D420">
        <v>268</v>
      </c>
    </row>
    <row r="421" spans="1:4" x14ac:dyDescent="0.2">
      <c r="A421" t="s">
        <v>1024</v>
      </c>
      <c r="B421" t="s">
        <v>1682</v>
      </c>
      <c r="C421">
        <v>3625</v>
      </c>
      <c r="D421">
        <v>3939</v>
      </c>
    </row>
    <row r="422" spans="1:4" x14ac:dyDescent="0.2">
      <c r="A422" t="s">
        <v>277</v>
      </c>
      <c r="B422" t="s">
        <v>1683</v>
      </c>
      <c r="C422">
        <v>175</v>
      </c>
      <c r="D422">
        <v>198</v>
      </c>
    </row>
    <row r="423" spans="1:4" x14ac:dyDescent="0.2">
      <c r="A423" t="s">
        <v>1011</v>
      </c>
      <c r="B423" t="s">
        <v>1684</v>
      </c>
      <c r="C423">
        <v>430</v>
      </c>
      <c r="D423">
        <v>727</v>
      </c>
    </row>
    <row r="424" spans="1:4" x14ac:dyDescent="0.2">
      <c r="A424" t="s">
        <v>1014</v>
      </c>
      <c r="B424" t="s">
        <v>1685</v>
      </c>
      <c r="C424">
        <v>167</v>
      </c>
      <c r="D424">
        <v>369</v>
      </c>
    </row>
    <row r="425" spans="1:4" x14ac:dyDescent="0.2">
      <c r="A425" t="s">
        <v>1019</v>
      </c>
      <c r="B425" t="s">
        <v>1686</v>
      </c>
      <c r="C425">
        <v>235</v>
      </c>
      <c r="D425">
        <v>380</v>
      </c>
    </row>
    <row r="426" spans="1:4" x14ac:dyDescent="0.2">
      <c r="A426" t="s">
        <v>1016</v>
      </c>
      <c r="B426" t="s">
        <v>1687</v>
      </c>
      <c r="C426">
        <v>227</v>
      </c>
      <c r="D426">
        <v>522</v>
      </c>
    </row>
    <row r="427" spans="1:4" x14ac:dyDescent="0.2">
      <c r="A427" t="s">
        <v>1017</v>
      </c>
      <c r="B427" t="s">
        <v>1687</v>
      </c>
      <c r="C427">
        <v>215</v>
      </c>
      <c r="D427">
        <v>436</v>
      </c>
    </row>
    <row r="428" spans="1:4" x14ac:dyDescent="0.2">
      <c r="A428" t="s">
        <v>278</v>
      </c>
      <c r="B428" t="s">
        <v>1688</v>
      </c>
      <c r="C428">
        <v>636</v>
      </c>
      <c r="D428">
        <v>652</v>
      </c>
    </row>
    <row r="429" spans="1:4" x14ac:dyDescent="0.2">
      <c r="A429" t="s">
        <v>279</v>
      </c>
      <c r="B429" t="s">
        <v>1689</v>
      </c>
      <c r="C429">
        <v>714</v>
      </c>
      <c r="D429">
        <v>730</v>
      </c>
    </row>
    <row r="430" spans="1:4" x14ac:dyDescent="0.2">
      <c r="A430" t="s">
        <v>280</v>
      </c>
      <c r="B430" t="s">
        <v>1690</v>
      </c>
      <c r="C430">
        <v>716</v>
      </c>
      <c r="D430">
        <v>732</v>
      </c>
    </row>
    <row r="431" spans="1:4" x14ac:dyDescent="0.2">
      <c r="A431" t="s">
        <v>281</v>
      </c>
      <c r="B431" t="s">
        <v>1691</v>
      </c>
      <c r="C431">
        <v>710</v>
      </c>
      <c r="D431">
        <v>726</v>
      </c>
    </row>
    <row r="432" spans="1:4" x14ac:dyDescent="0.2">
      <c r="A432" t="s">
        <v>282</v>
      </c>
      <c r="B432" t="s">
        <v>1692</v>
      </c>
      <c r="C432">
        <v>245</v>
      </c>
      <c r="D432">
        <v>268</v>
      </c>
    </row>
    <row r="433" spans="1:4" x14ac:dyDescent="0.2">
      <c r="A433" t="s">
        <v>283</v>
      </c>
      <c r="B433" t="s">
        <v>1693</v>
      </c>
      <c r="C433">
        <v>148</v>
      </c>
      <c r="D433">
        <v>178</v>
      </c>
    </row>
    <row r="434" spans="1:4" x14ac:dyDescent="0.2">
      <c r="A434" t="s">
        <v>1056</v>
      </c>
      <c r="B434" t="s">
        <v>1694</v>
      </c>
      <c r="C434">
        <v>932</v>
      </c>
      <c r="D434">
        <v>1200</v>
      </c>
    </row>
    <row r="435" spans="1:4" x14ac:dyDescent="0.2">
      <c r="A435" t="s">
        <v>284</v>
      </c>
      <c r="B435" t="s">
        <v>1695</v>
      </c>
      <c r="C435">
        <v>487</v>
      </c>
      <c r="D435">
        <v>503</v>
      </c>
    </row>
    <row r="436" spans="1:4" x14ac:dyDescent="0.2">
      <c r="A436" t="s">
        <v>285</v>
      </c>
      <c r="B436" t="s">
        <v>1696</v>
      </c>
      <c r="C436">
        <v>264</v>
      </c>
      <c r="D436">
        <v>287</v>
      </c>
    </row>
    <row r="437" spans="1:4" x14ac:dyDescent="0.2">
      <c r="A437" t="s">
        <v>1030</v>
      </c>
      <c r="B437" t="s">
        <v>1697</v>
      </c>
      <c r="C437">
        <v>181</v>
      </c>
      <c r="D437">
        <v>347</v>
      </c>
    </row>
    <row r="438" spans="1:4" x14ac:dyDescent="0.2">
      <c r="A438" t="s">
        <v>1032</v>
      </c>
      <c r="B438" t="s">
        <v>1697</v>
      </c>
      <c r="C438">
        <v>157</v>
      </c>
      <c r="D438">
        <v>308</v>
      </c>
    </row>
    <row r="439" spans="1:4" x14ac:dyDescent="0.2">
      <c r="A439" t="s">
        <v>1031</v>
      </c>
      <c r="B439" t="s">
        <v>1697</v>
      </c>
      <c r="C439">
        <v>197</v>
      </c>
      <c r="D439">
        <v>350</v>
      </c>
    </row>
    <row r="440" spans="1:4" x14ac:dyDescent="0.2">
      <c r="A440" t="s">
        <v>1033</v>
      </c>
      <c r="B440" t="s">
        <v>1697</v>
      </c>
      <c r="C440">
        <v>157</v>
      </c>
      <c r="D440">
        <v>308</v>
      </c>
    </row>
    <row r="441" spans="1:4" x14ac:dyDescent="0.2">
      <c r="A441" t="s">
        <v>286</v>
      </c>
      <c r="B441" t="s">
        <v>1698</v>
      </c>
      <c r="C441">
        <v>666</v>
      </c>
      <c r="D441">
        <v>682</v>
      </c>
    </row>
    <row r="442" spans="1:4" x14ac:dyDescent="0.2">
      <c r="A442" t="s">
        <v>1022</v>
      </c>
      <c r="B442" t="s">
        <v>1699</v>
      </c>
      <c r="C442">
        <v>139</v>
      </c>
      <c r="D442">
        <v>423</v>
      </c>
    </row>
    <row r="443" spans="1:4" x14ac:dyDescent="0.2">
      <c r="A443" t="s">
        <v>287</v>
      </c>
      <c r="B443" t="s">
        <v>1700</v>
      </c>
      <c r="C443">
        <v>267</v>
      </c>
      <c r="D443">
        <v>286</v>
      </c>
    </row>
    <row r="444" spans="1:4" x14ac:dyDescent="0.2">
      <c r="A444" t="s">
        <v>288</v>
      </c>
      <c r="B444" t="s">
        <v>1701</v>
      </c>
      <c r="C444">
        <v>169</v>
      </c>
      <c r="D444">
        <v>188</v>
      </c>
    </row>
    <row r="445" spans="1:4" x14ac:dyDescent="0.2">
      <c r="A445" t="s">
        <v>289</v>
      </c>
      <c r="B445" t="s">
        <v>1701</v>
      </c>
      <c r="C445">
        <v>169</v>
      </c>
      <c r="D445">
        <v>188</v>
      </c>
    </row>
    <row r="446" spans="1:4" x14ac:dyDescent="0.2">
      <c r="A446" t="s">
        <v>290</v>
      </c>
      <c r="B446" t="s">
        <v>1702</v>
      </c>
      <c r="C446">
        <v>630</v>
      </c>
      <c r="D446">
        <v>646</v>
      </c>
    </row>
    <row r="447" spans="1:4" x14ac:dyDescent="0.2">
      <c r="A447" t="s">
        <v>1025</v>
      </c>
      <c r="B447" t="s">
        <v>1703</v>
      </c>
      <c r="C447">
        <v>604</v>
      </c>
      <c r="D447">
        <v>925</v>
      </c>
    </row>
    <row r="448" spans="1:4" x14ac:dyDescent="0.2">
      <c r="A448" t="s">
        <v>840</v>
      </c>
      <c r="B448" t="s">
        <v>1704</v>
      </c>
      <c r="C448">
        <v>489</v>
      </c>
      <c r="D448">
        <v>505</v>
      </c>
    </row>
    <row r="449" spans="1:4" x14ac:dyDescent="0.2">
      <c r="A449" t="s">
        <v>291</v>
      </c>
      <c r="B449" t="s">
        <v>1704</v>
      </c>
      <c r="C449">
        <v>489</v>
      </c>
      <c r="D449">
        <v>505</v>
      </c>
    </row>
    <row r="450" spans="1:4" x14ac:dyDescent="0.2">
      <c r="A450" t="s">
        <v>1027</v>
      </c>
      <c r="B450" t="s">
        <v>1705</v>
      </c>
      <c r="C450">
        <v>532</v>
      </c>
      <c r="D450">
        <v>808</v>
      </c>
    </row>
    <row r="451" spans="1:4" x14ac:dyDescent="0.2">
      <c r="A451" t="s">
        <v>292</v>
      </c>
      <c r="B451" t="s">
        <v>1706</v>
      </c>
      <c r="C451">
        <v>805</v>
      </c>
      <c r="D451">
        <v>821</v>
      </c>
    </row>
    <row r="452" spans="1:4" x14ac:dyDescent="0.2">
      <c r="A452" t="s">
        <v>293</v>
      </c>
      <c r="B452" t="s">
        <v>1707</v>
      </c>
      <c r="C452">
        <v>715</v>
      </c>
      <c r="D452">
        <v>731</v>
      </c>
    </row>
    <row r="453" spans="1:4" x14ac:dyDescent="0.2">
      <c r="A453" t="s">
        <v>294</v>
      </c>
      <c r="B453" t="s">
        <v>1708</v>
      </c>
      <c r="C453">
        <v>273</v>
      </c>
      <c r="D453">
        <v>287</v>
      </c>
    </row>
    <row r="454" spans="1:4" x14ac:dyDescent="0.2">
      <c r="A454" t="s">
        <v>295</v>
      </c>
      <c r="B454" t="s">
        <v>1709</v>
      </c>
      <c r="C454">
        <v>260</v>
      </c>
      <c r="D454">
        <v>286</v>
      </c>
    </row>
    <row r="455" spans="1:4" x14ac:dyDescent="0.2">
      <c r="A455" t="s">
        <v>296</v>
      </c>
      <c r="B455" t="s">
        <v>1709</v>
      </c>
      <c r="C455">
        <v>260</v>
      </c>
      <c r="D455">
        <v>286</v>
      </c>
    </row>
    <row r="456" spans="1:4" x14ac:dyDescent="0.2">
      <c r="A456" t="s">
        <v>1052</v>
      </c>
      <c r="B456" t="s">
        <v>1710</v>
      </c>
      <c r="C456">
        <v>854</v>
      </c>
      <c r="D456">
        <v>1114</v>
      </c>
    </row>
    <row r="457" spans="1:4" x14ac:dyDescent="0.2">
      <c r="A457" t="s">
        <v>297</v>
      </c>
      <c r="B457" t="s">
        <v>1711</v>
      </c>
      <c r="C457">
        <v>165</v>
      </c>
      <c r="D457">
        <v>185</v>
      </c>
    </row>
    <row r="458" spans="1:4" x14ac:dyDescent="0.2">
      <c r="A458" t="s">
        <v>298</v>
      </c>
      <c r="B458" t="s">
        <v>1711</v>
      </c>
      <c r="C458">
        <v>133</v>
      </c>
      <c r="D458">
        <v>153</v>
      </c>
    </row>
    <row r="459" spans="1:4" x14ac:dyDescent="0.2">
      <c r="A459" t="s">
        <v>299</v>
      </c>
      <c r="B459" t="s">
        <v>1712</v>
      </c>
      <c r="C459">
        <v>790</v>
      </c>
      <c r="D459">
        <v>806</v>
      </c>
    </row>
    <row r="460" spans="1:4" x14ac:dyDescent="0.2">
      <c r="A460" t="s">
        <v>1053</v>
      </c>
      <c r="B460" t="s">
        <v>1713</v>
      </c>
      <c r="C460">
        <v>353</v>
      </c>
      <c r="D460">
        <v>729</v>
      </c>
    </row>
    <row r="461" spans="1:4" x14ac:dyDescent="0.2">
      <c r="A461" t="s">
        <v>300</v>
      </c>
      <c r="B461" t="s">
        <v>1714</v>
      </c>
      <c r="C461">
        <v>231</v>
      </c>
      <c r="D461">
        <v>251</v>
      </c>
    </row>
    <row r="462" spans="1:4" x14ac:dyDescent="0.2">
      <c r="A462" t="s">
        <v>301</v>
      </c>
      <c r="B462" t="s">
        <v>1715</v>
      </c>
      <c r="C462">
        <v>492</v>
      </c>
      <c r="D462">
        <v>508</v>
      </c>
    </row>
    <row r="463" spans="1:4" x14ac:dyDescent="0.2">
      <c r="A463" t="s">
        <v>1043</v>
      </c>
      <c r="B463" t="s">
        <v>1716</v>
      </c>
      <c r="C463">
        <v>190</v>
      </c>
      <c r="D463">
        <v>553</v>
      </c>
    </row>
    <row r="464" spans="1:4" x14ac:dyDescent="0.2">
      <c r="A464" t="s">
        <v>302</v>
      </c>
      <c r="B464" t="s">
        <v>1717</v>
      </c>
      <c r="C464">
        <v>154</v>
      </c>
      <c r="D464">
        <v>174</v>
      </c>
    </row>
    <row r="465" spans="1:4" x14ac:dyDescent="0.2">
      <c r="A465" t="s">
        <v>841</v>
      </c>
      <c r="B465" t="s">
        <v>1717</v>
      </c>
      <c r="C465">
        <v>154</v>
      </c>
      <c r="D465">
        <v>174</v>
      </c>
    </row>
    <row r="466" spans="1:4" x14ac:dyDescent="0.2">
      <c r="A466" t="s">
        <v>303</v>
      </c>
      <c r="B466" t="s">
        <v>1717</v>
      </c>
      <c r="C466">
        <v>154</v>
      </c>
      <c r="D466">
        <v>174</v>
      </c>
    </row>
    <row r="467" spans="1:4" x14ac:dyDescent="0.2">
      <c r="A467" t="s">
        <v>304</v>
      </c>
      <c r="B467" t="s">
        <v>1717</v>
      </c>
      <c r="C467">
        <v>164</v>
      </c>
      <c r="D467">
        <v>184</v>
      </c>
    </row>
    <row r="468" spans="1:4" x14ac:dyDescent="0.2">
      <c r="A468" t="s">
        <v>846</v>
      </c>
      <c r="B468" t="s">
        <v>1717</v>
      </c>
      <c r="C468">
        <v>154</v>
      </c>
      <c r="D468">
        <v>174</v>
      </c>
    </row>
    <row r="469" spans="1:4" x14ac:dyDescent="0.2">
      <c r="A469" t="s">
        <v>1044</v>
      </c>
      <c r="B469" t="s">
        <v>1718</v>
      </c>
      <c r="C469">
        <v>882</v>
      </c>
      <c r="D469">
        <v>1187</v>
      </c>
    </row>
    <row r="470" spans="1:4" x14ac:dyDescent="0.2">
      <c r="A470" t="s">
        <v>305</v>
      </c>
      <c r="B470" t="s">
        <v>1719</v>
      </c>
      <c r="C470">
        <v>356</v>
      </c>
      <c r="D470">
        <v>372</v>
      </c>
    </row>
    <row r="471" spans="1:4" x14ac:dyDescent="0.2">
      <c r="A471" t="s">
        <v>306</v>
      </c>
      <c r="B471" t="s">
        <v>1719</v>
      </c>
      <c r="C471">
        <v>356</v>
      </c>
      <c r="D471">
        <v>372</v>
      </c>
    </row>
    <row r="472" spans="1:4" x14ac:dyDescent="0.2">
      <c r="A472" t="s">
        <v>307</v>
      </c>
      <c r="B472" t="s">
        <v>1720</v>
      </c>
      <c r="C472">
        <v>242</v>
      </c>
      <c r="D472">
        <v>258</v>
      </c>
    </row>
    <row r="473" spans="1:4" x14ac:dyDescent="0.2">
      <c r="A473" t="s">
        <v>308</v>
      </c>
      <c r="B473" t="s">
        <v>1721</v>
      </c>
      <c r="C473">
        <v>232</v>
      </c>
      <c r="D473">
        <v>248</v>
      </c>
    </row>
    <row r="474" spans="1:4" x14ac:dyDescent="0.2">
      <c r="A474" t="s">
        <v>309</v>
      </c>
      <c r="B474" t="s">
        <v>1721</v>
      </c>
      <c r="C474">
        <v>221</v>
      </c>
      <c r="D474">
        <v>237</v>
      </c>
    </row>
    <row r="475" spans="1:4" x14ac:dyDescent="0.2">
      <c r="A475" t="s">
        <v>310</v>
      </c>
      <c r="B475" t="s">
        <v>1721</v>
      </c>
      <c r="C475">
        <v>224</v>
      </c>
      <c r="D475">
        <v>240</v>
      </c>
    </row>
    <row r="476" spans="1:4" x14ac:dyDescent="0.2">
      <c r="A476" t="s">
        <v>1026</v>
      </c>
      <c r="B476" t="s">
        <v>1722</v>
      </c>
      <c r="C476">
        <v>130</v>
      </c>
      <c r="D476">
        <v>406</v>
      </c>
    </row>
    <row r="477" spans="1:4" x14ac:dyDescent="0.2">
      <c r="A477" t="s">
        <v>311</v>
      </c>
      <c r="B477" t="s">
        <v>1722</v>
      </c>
      <c r="C477">
        <v>256</v>
      </c>
      <c r="D477">
        <v>272</v>
      </c>
    </row>
    <row r="478" spans="1:4" x14ac:dyDescent="0.2">
      <c r="A478" t="s">
        <v>312</v>
      </c>
      <c r="B478" t="s">
        <v>1723</v>
      </c>
      <c r="C478">
        <v>715</v>
      </c>
      <c r="D478">
        <v>731</v>
      </c>
    </row>
    <row r="479" spans="1:4" x14ac:dyDescent="0.2">
      <c r="A479" t="s">
        <v>313</v>
      </c>
      <c r="B479" t="s">
        <v>1724</v>
      </c>
      <c r="C479">
        <v>621</v>
      </c>
      <c r="D479">
        <v>637</v>
      </c>
    </row>
    <row r="480" spans="1:4" x14ac:dyDescent="0.2">
      <c r="A480" t="s">
        <v>314</v>
      </c>
      <c r="B480" t="s">
        <v>1725</v>
      </c>
      <c r="C480">
        <v>719</v>
      </c>
      <c r="D480">
        <v>735</v>
      </c>
    </row>
    <row r="481" spans="1:4" x14ac:dyDescent="0.2">
      <c r="A481" t="s">
        <v>315</v>
      </c>
      <c r="B481" t="s">
        <v>1726</v>
      </c>
      <c r="C481">
        <v>707</v>
      </c>
      <c r="D481">
        <v>723</v>
      </c>
    </row>
    <row r="482" spans="1:4" x14ac:dyDescent="0.2">
      <c r="A482" t="s">
        <v>998</v>
      </c>
      <c r="B482" t="s">
        <v>1727</v>
      </c>
      <c r="C482">
        <v>495</v>
      </c>
      <c r="D482">
        <v>777</v>
      </c>
    </row>
    <row r="483" spans="1:4" x14ac:dyDescent="0.2">
      <c r="A483" t="s">
        <v>999</v>
      </c>
      <c r="B483" t="s">
        <v>1728</v>
      </c>
      <c r="C483">
        <v>493</v>
      </c>
      <c r="D483">
        <v>780</v>
      </c>
    </row>
    <row r="484" spans="1:4" x14ac:dyDescent="0.2">
      <c r="A484" t="s">
        <v>316</v>
      </c>
      <c r="B484" t="s">
        <v>1729</v>
      </c>
      <c r="C484">
        <v>158</v>
      </c>
      <c r="D484">
        <v>174</v>
      </c>
    </row>
    <row r="485" spans="1:4" x14ac:dyDescent="0.2">
      <c r="A485" t="s">
        <v>1009</v>
      </c>
      <c r="B485" t="s">
        <v>1730</v>
      </c>
      <c r="C485">
        <v>112</v>
      </c>
      <c r="D485">
        <v>382</v>
      </c>
    </row>
    <row r="486" spans="1:4" x14ac:dyDescent="0.2">
      <c r="A486" t="s">
        <v>1050</v>
      </c>
      <c r="B486" t="s">
        <v>1731</v>
      </c>
      <c r="C486">
        <v>196</v>
      </c>
      <c r="D486">
        <v>500</v>
      </c>
    </row>
    <row r="487" spans="1:4" x14ac:dyDescent="0.2">
      <c r="A487" t="s">
        <v>1051</v>
      </c>
      <c r="B487" t="s">
        <v>1732</v>
      </c>
      <c r="C487">
        <v>317</v>
      </c>
      <c r="D487">
        <v>598</v>
      </c>
    </row>
    <row r="488" spans="1:4" x14ac:dyDescent="0.2">
      <c r="A488" t="s">
        <v>317</v>
      </c>
      <c r="B488" t="s">
        <v>1733</v>
      </c>
      <c r="C488">
        <v>215</v>
      </c>
      <c r="D488">
        <v>237</v>
      </c>
    </row>
    <row r="489" spans="1:4" x14ac:dyDescent="0.2">
      <c r="A489" t="s">
        <v>318</v>
      </c>
      <c r="B489" t="s">
        <v>1734</v>
      </c>
      <c r="C489">
        <v>659</v>
      </c>
      <c r="D489">
        <v>673</v>
      </c>
    </row>
    <row r="490" spans="1:4" x14ac:dyDescent="0.2">
      <c r="A490" t="s">
        <v>849</v>
      </c>
      <c r="B490" t="s">
        <v>1734</v>
      </c>
      <c r="C490">
        <v>659</v>
      </c>
      <c r="D490">
        <v>673</v>
      </c>
    </row>
    <row r="491" spans="1:4" x14ac:dyDescent="0.2">
      <c r="A491" t="s">
        <v>319</v>
      </c>
      <c r="B491" t="s">
        <v>1735</v>
      </c>
      <c r="C491">
        <v>210</v>
      </c>
      <c r="D491">
        <v>224</v>
      </c>
    </row>
    <row r="492" spans="1:4" x14ac:dyDescent="0.2">
      <c r="A492" t="s">
        <v>320</v>
      </c>
      <c r="B492" t="s">
        <v>1736</v>
      </c>
      <c r="C492">
        <v>333</v>
      </c>
      <c r="D492">
        <v>347</v>
      </c>
    </row>
    <row r="493" spans="1:4" x14ac:dyDescent="0.2">
      <c r="A493" t="s">
        <v>1042</v>
      </c>
      <c r="B493" t="s">
        <v>1737</v>
      </c>
      <c r="C493">
        <v>504</v>
      </c>
      <c r="D493">
        <v>820</v>
      </c>
    </row>
    <row r="494" spans="1:4" x14ac:dyDescent="0.2">
      <c r="A494" t="s">
        <v>321</v>
      </c>
      <c r="B494" t="s">
        <v>1738</v>
      </c>
      <c r="C494">
        <v>143</v>
      </c>
      <c r="D494">
        <v>159</v>
      </c>
    </row>
    <row r="495" spans="1:4" x14ac:dyDescent="0.2">
      <c r="A495" t="s">
        <v>322</v>
      </c>
      <c r="B495" t="s">
        <v>1739</v>
      </c>
      <c r="C495">
        <v>677</v>
      </c>
      <c r="D495">
        <v>693</v>
      </c>
    </row>
    <row r="496" spans="1:4" x14ac:dyDescent="0.2">
      <c r="A496" t="s">
        <v>323</v>
      </c>
      <c r="B496" t="s">
        <v>1740</v>
      </c>
      <c r="C496">
        <v>174</v>
      </c>
      <c r="D496">
        <v>204</v>
      </c>
    </row>
    <row r="497" spans="1:4" x14ac:dyDescent="0.2">
      <c r="A497" t="s">
        <v>842</v>
      </c>
      <c r="B497" t="s">
        <v>1740</v>
      </c>
      <c r="C497">
        <v>174</v>
      </c>
      <c r="D497">
        <v>204</v>
      </c>
    </row>
    <row r="498" spans="1:4" x14ac:dyDescent="0.2">
      <c r="A498" t="s">
        <v>1047</v>
      </c>
      <c r="B498" t="s">
        <v>1741</v>
      </c>
      <c r="C498">
        <v>965</v>
      </c>
      <c r="D498">
        <v>1253</v>
      </c>
    </row>
    <row r="499" spans="1:4" x14ac:dyDescent="0.2">
      <c r="A499" t="s">
        <v>1064</v>
      </c>
      <c r="B499" t="s">
        <v>1742</v>
      </c>
      <c r="C499">
        <v>466</v>
      </c>
      <c r="D499">
        <v>757</v>
      </c>
    </row>
    <row r="500" spans="1:4" x14ac:dyDescent="0.2">
      <c r="A500" t="s">
        <v>1023</v>
      </c>
      <c r="B500" t="s">
        <v>1743</v>
      </c>
      <c r="C500">
        <v>208</v>
      </c>
      <c r="D500">
        <v>488</v>
      </c>
    </row>
    <row r="501" spans="1:4" x14ac:dyDescent="0.2">
      <c r="A501" t="s">
        <v>324</v>
      </c>
      <c r="B501" t="s">
        <v>1744</v>
      </c>
      <c r="C501">
        <v>151</v>
      </c>
      <c r="D501">
        <v>167</v>
      </c>
    </row>
    <row r="502" spans="1:4" x14ac:dyDescent="0.2">
      <c r="A502" t="s">
        <v>325</v>
      </c>
      <c r="B502" t="s">
        <v>1745</v>
      </c>
      <c r="C502">
        <v>222</v>
      </c>
      <c r="D502">
        <v>242</v>
      </c>
    </row>
    <row r="503" spans="1:4" x14ac:dyDescent="0.2">
      <c r="A503" t="s">
        <v>326</v>
      </c>
      <c r="B503" t="s">
        <v>1746</v>
      </c>
      <c r="C503">
        <v>1123</v>
      </c>
      <c r="D503">
        <v>1137</v>
      </c>
    </row>
    <row r="504" spans="1:4" x14ac:dyDescent="0.2">
      <c r="A504" t="s">
        <v>1007</v>
      </c>
      <c r="B504" t="s">
        <v>1747</v>
      </c>
      <c r="C504">
        <v>176</v>
      </c>
      <c r="D504">
        <v>492</v>
      </c>
    </row>
    <row r="505" spans="1:4" x14ac:dyDescent="0.2">
      <c r="A505" t="s">
        <v>1010</v>
      </c>
      <c r="B505" t="s">
        <v>1747</v>
      </c>
      <c r="C505">
        <v>237</v>
      </c>
      <c r="D505">
        <v>575</v>
      </c>
    </row>
    <row r="506" spans="1:4" x14ac:dyDescent="0.2">
      <c r="A506" t="s">
        <v>1008</v>
      </c>
      <c r="B506" t="s">
        <v>1747</v>
      </c>
      <c r="C506">
        <v>236</v>
      </c>
      <c r="D506">
        <v>515</v>
      </c>
    </row>
    <row r="507" spans="1:4" x14ac:dyDescent="0.2">
      <c r="A507" t="s">
        <v>1001</v>
      </c>
      <c r="B507" t="s">
        <v>1748</v>
      </c>
      <c r="C507">
        <v>450</v>
      </c>
      <c r="D507">
        <v>740</v>
      </c>
    </row>
    <row r="508" spans="1:4" x14ac:dyDescent="0.2">
      <c r="A508" t="s">
        <v>1002</v>
      </c>
      <c r="B508" t="s">
        <v>1748</v>
      </c>
      <c r="C508">
        <v>450</v>
      </c>
      <c r="D508">
        <v>740</v>
      </c>
    </row>
    <row r="509" spans="1:4" x14ac:dyDescent="0.2">
      <c r="A509" t="s">
        <v>327</v>
      </c>
      <c r="B509" t="s">
        <v>1749</v>
      </c>
      <c r="C509">
        <v>276</v>
      </c>
      <c r="D509">
        <v>290</v>
      </c>
    </row>
    <row r="510" spans="1:4" x14ac:dyDescent="0.2">
      <c r="A510" t="s">
        <v>328</v>
      </c>
      <c r="B510" t="s">
        <v>1750</v>
      </c>
      <c r="C510">
        <v>701</v>
      </c>
      <c r="D510">
        <v>721</v>
      </c>
    </row>
    <row r="511" spans="1:4" x14ac:dyDescent="0.2">
      <c r="A511" t="s">
        <v>329</v>
      </c>
      <c r="B511" t="s">
        <v>1751</v>
      </c>
      <c r="C511">
        <v>503</v>
      </c>
      <c r="D511">
        <v>519</v>
      </c>
    </row>
    <row r="512" spans="1:4" x14ac:dyDescent="0.2">
      <c r="A512" t="s">
        <v>1057</v>
      </c>
      <c r="B512" t="s">
        <v>1752</v>
      </c>
      <c r="C512">
        <v>154</v>
      </c>
      <c r="D512">
        <v>533</v>
      </c>
    </row>
    <row r="513" spans="1:4" x14ac:dyDescent="0.2">
      <c r="A513" t="s">
        <v>330</v>
      </c>
      <c r="B513" t="s">
        <v>1753</v>
      </c>
      <c r="C513">
        <v>746</v>
      </c>
      <c r="D513">
        <v>762</v>
      </c>
    </row>
    <row r="514" spans="1:4" x14ac:dyDescent="0.2">
      <c r="A514" t="s">
        <v>1058</v>
      </c>
      <c r="B514" t="s">
        <v>1753</v>
      </c>
      <c r="C514">
        <v>835</v>
      </c>
      <c r="D514">
        <v>949</v>
      </c>
    </row>
    <row r="515" spans="1:4" x14ac:dyDescent="0.2">
      <c r="A515" t="s">
        <v>331</v>
      </c>
      <c r="B515" t="s">
        <v>1753</v>
      </c>
      <c r="C515">
        <v>747</v>
      </c>
      <c r="D515">
        <v>763</v>
      </c>
    </row>
    <row r="516" spans="1:4" x14ac:dyDescent="0.2">
      <c r="A516" t="s">
        <v>332</v>
      </c>
      <c r="B516" t="s">
        <v>1754</v>
      </c>
      <c r="C516">
        <v>489</v>
      </c>
      <c r="D516">
        <v>505</v>
      </c>
    </row>
    <row r="517" spans="1:4" x14ac:dyDescent="0.2">
      <c r="A517" t="s">
        <v>333</v>
      </c>
      <c r="B517" t="s">
        <v>1755</v>
      </c>
      <c r="C517">
        <v>154</v>
      </c>
      <c r="D517">
        <v>173</v>
      </c>
    </row>
    <row r="518" spans="1:4" x14ac:dyDescent="0.2">
      <c r="A518" t="s">
        <v>1039</v>
      </c>
      <c r="B518" t="s">
        <v>1755</v>
      </c>
      <c r="C518">
        <v>165</v>
      </c>
      <c r="D518">
        <v>302</v>
      </c>
    </row>
    <row r="519" spans="1:4" x14ac:dyDescent="0.2">
      <c r="A519" t="s">
        <v>1046</v>
      </c>
      <c r="B519" t="s">
        <v>1756</v>
      </c>
      <c r="C519">
        <v>191</v>
      </c>
      <c r="D519">
        <v>459</v>
      </c>
    </row>
    <row r="520" spans="1:4" x14ac:dyDescent="0.2">
      <c r="A520" t="s">
        <v>1045</v>
      </c>
      <c r="B520" t="s">
        <v>1757</v>
      </c>
      <c r="C520">
        <v>147</v>
      </c>
      <c r="D520">
        <v>411</v>
      </c>
    </row>
    <row r="521" spans="1:4" x14ac:dyDescent="0.2">
      <c r="A521" t="s">
        <v>334</v>
      </c>
      <c r="B521" t="s">
        <v>1757</v>
      </c>
      <c r="C521">
        <v>162</v>
      </c>
      <c r="D521">
        <v>186</v>
      </c>
    </row>
    <row r="522" spans="1:4" x14ac:dyDescent="0.2">
      <c r="A522" t="s">
        <v>335</v>
      </c>
      <c r="B522" t="s">
        <v>1758</v>
      </c>
      <c r="C522">
        <v>278</v>
      </c>
      <c r="D522">
        <v>292</v>
      </c>
    </row>
    <row r="523" spans="1:4" x14ac:dyDescent="0.2">
      <c r="A523" t="s">
        <v>336</v>
      </c>
      <c r="B523" t="s">
        <v>1759</v>
      </c>
      <c r="C523">
        <v>242</v>
      </c>
      <c r="D523">
        <v>258</v>
      </c>
    </row>
    <row r="524" spans="1:4" x14ac:dyDescent="0.2">
      <c r="A524" t="s">
        <v>1063</v>
      </c>
      <c r="B524" t="s">
        <v>1760</v>
      </c>
      <c r="C524">
        <v>662</v>
      </c>
      <c r="D524">
        <v>934</v>
      </c>
    </row>
    <row r="525" spans="1:4" x14ac:dyDescent="0.2">
      <c r="A525" t="s">
        <v>1065</v>
      </c>
      <c r="B525" t="s">
        <v>1761</v>
      </c>
      <c r="C525">
        <v>437</v>
      </c>
      <c r="D525">
        <v>780</v>
      </c>
    </row>
    <row r="526" spans="1:4" x14ac:dyDescent="0.2">
      <c r="A526" t="s">
        <v>337</v>
      </c>
      <c r="B526" t="s">
        <v>1762</v>
      </c>
      <c r="C526">
        <v>629</v>
      </c>
      <c r="D526">
        <v>645</v>
      </c>
    </row>
    <row r="527" spans="1:4" x14ac:dyDescent="0.2">
      <c r="A527" t="s">
        <v>338</v>
      </c>
      <c r="B527" t="s">
        <v>1763</v>
      </c>
      <c r="C527">
        <v>219</v>
      </c>
      <c r="D527">
        <v>235</v>
      </c>
    </row>
    <row r="528" spans="1:4" x14ac:dyDescent="0.2">
      <c r="A528" t="s">
        <v>1029</v>
      </c>
      <c r="B528" t="s">
        <v>1764</v>
      </c>
      <c r="C528">
        <v>267</v>
      </c>
      <c r="D528">
        <v>559</v>
      </c>
    </row>
    <row r="529" spans="1:4" x14ac:dyDescent="0.2">
      <c r="A529" t="s">
        <v>339</v>
      </c>
      <c r="B529" t="s">
        <v>1765</v>
      </c>
      <c r="C529">
        <v>410</v>
      </c>
      <c r="D529">
        <v>430</v>
      </c>
    </row>
    <row r="530" spans="1:4" x14ac:dyDescent="0.2">
      <c r="A530" t="s">
        <v>1028</v>
      </c>
      <c r="B530" t="s">
        <v>1766</v>
      </c>
      <c r="C530">
        <v>347</v>
      </c>
      <c r="D530">
        <v>636</v>
      </c>
    </row>
    <row r="531" spans="1:4" x14ac:dyDescent="0.2">
      <c r="A531" t="s">
        <v>991</v>
      </c>
      <c r="B531" t="s">
        <v>1767</v>
      </c>
      <c r="C531">
        <v>157</v>
      </c>
      <c r="D531">
        <v>449</v>
      </c>
    </row>
    <row r="532" spans="1:4" x14ac:dyDescent="0.2">
      <c r="A532" t="s">
        <v>992</v>
      </c>
      <c r="B532" t="s">
        <v>1768</v>
      </c>
      <c r="C532">
        <v>132</v>
      </c>
      <c r="D532">
        <v>389</v>
      </c>
    </row>
    <row r="533" spans="1:4" x14ac:dyDescent="0.2">
      <c r="A533" t="s">
        <v>1000</v>
      </c>
      <c r="B533" t="s">
        <v>1769</v>
      </c>
      <c r="C533">
        <v>175</v>
      </c>
      <c r="D533">
        <v>459</v>
      </c>
    </row>
    <row r="534" spans="1:4" x14ac:dyDescent="0.2">
      <c r="A534" t="s">
        <v>994</v>
      </c>
      <c r="B534" t="s">
        <v>1770</v>
      </c>
      <c r="C534">
        <v>327</v>
      </c>
      <c r="D534">
        <v>467</v>
      </c>
    </row>
    <row r="535" spans="1:4" x14ac:dyDescent="0.2">
      <c r="A535" t="s">
        <v>995</v>
      </c>
      <c r="B535" t="s">
        <v>1771</v>
      </c>
      <c r="C535">
        <v>173</v>
      </c>
      <c r="D535">
        <v>464</v>
      </c>
    </row>
    <row r="536" spans="1:4" x14ac:dyDescent="0.2">
      <c r="A536" t="s">
        <v>988</v>
      </c>
      <c r="B536" t="s">
        <v>1772</v>
      </c>
      <c r="C536">
        <v>568</v>
      </c>
      <c r="D536">
        <v>724</v>
      </c>
    </row>
    <row r="537" spans="1:4" x14ac:dyDescent="0.2">
      <c r="A537" t="s">
        <v>340</v>
      </c>
      <c r="B537" t="s">
        <v>1773</v>
      </c>
      <c r="C537">
        <v>271</v>
      </c>
      <c r="D537">
        <v>285</v>
      </c>
    </row>
    <row r="538" spans="1:4" x14ac:dyDescent="0.2">
      <c r="A538" t="s">
        <v>989</v>
      </c>
      <c r="B538" t="s">
        <v>1774</v>
      </c>
      <c r="C538">
        <v>529</v>
      </c>
      <c r="D538">
        <v>940</v>
      </c>
    </row>
    <row r="539" spans="1:4" x14ac:dyDescent="0.2">
      <c r="A539" t="s">
        <v>341</v>
      </c>
      <c r="B539" t="s">
        <v>1775</v>
      </c>
      <c r="C539">
        <v>752</v>
      </c>
      <c r="D539">
        <v>768</v>
      </c>
    </row>
    <row r="540" spans="1:4" x14ac:dyDescent="0.2">
      <c r="A540" t="s">
        <v>342</v>
      </c>
      <c r="B540" t="s">
        <v>1776</v>
      </c>
      <c r="C540">
        <v>198</v>
      </c>
      <c r="D540">
        <v>212</v>
      </c>
    </row>
    <row r="541" spans="1:4" x14ac:dyDescent="0.2">
      <c r="A541" t="s">
        <v>343</v>
      </c>
      <c r="B541" t="s">
        <v>1776</v>
      </c>
      <c r="C541">
        <v>198</v>
      </c>
      <c r="D541">
        <v>212</v>
      </c>
    </row>
    <row r="542" spans="1:4" x14ac:dyDescent="0.2">
      <c r="A542" t="s">
        <v>1018</v>
      </c>
      <c r="B542" t="s">
        <v>1777</v>
      </c>
      <c r="C542">
        <v>290</v>
      </c>
      <c r="D542">
        <v>473</v>
      </c>
    </row>
    <row r="543" spans="1:4" x14ac:dyDescent="0.2">
      <c r="A543" t="s">
        <v>1020</v>
      </c>
      <c r="B543" t="s">
        <v>1778</v>
      </c>
      <c r="C543">
        <v>150</v>
      </c>
      <c r="D543">
        <v>475</v>
      </c>
    </row>
    <row r="544" spans="1:4" x14ac:dyDescent="0.2">
      <c r="A544" t="s">
        <v>1021</v>
      </c>
      <c r="B544" t="s">
        <v>1779</v>
      </c>
      <c r="C544">
        <v>127</v>
      </c>
      <c r="D544">
        <v>423</v>
      </c>
    </row>
    <row r="545" spans="1:4" x14ac:dyDescent="0.2">
      <c r="A545" t="s">
        <v>1015</v>
      </c>
      <c r="B545" t="s">
        <v>1780</v>
      </c>
      <c r="C545">
        <v>234</v>
      </c>
      <c r="D545">
        <v>537</v>
      </c>
    </row>
    <row r="546" spans="1:4" x14ac:dyDescent="0.2">
      <c r="A546" t="s">
        <v>1004</v>
      </c>
      <c r="B546" t="s">
        <v>1781</v>
      </c>
      <c r="C546">
        <v>488</v>
      </c>
      <c r="D546">
        <v>810</v>
      </c>
    </row>
    <row r="547" spans="1:4" x14ac:dyDescent="0.2">
      <c r="A547" t="s">
        <v>1048</v>
      </c>
      <c r="B547" t="s">
        <v>1782</v>
      </c>
      <c r="C547">
        <v>147</v>
      </c>
      <c r="D547">
        <v>439</v>
      </c>
    </row>
    <row r="548" spans="1:4" x14ac:dyDescent="0.2">
      <c r="A548" t="s">
        <v>344</v>
      </c>
      <c r="B548" t="s">
        <v>1783</v>
      </c>
      <c r="C548">
        <v>665</v>
      </c>
      <c r="D548">
        <v>679</v>
      </c>
    </row>
    <row r="549" spans="1:4" x14ac:dyDescent="0.2">
      <c r="A549" t="s">
        <v>345</v>
      </c>
      <c r="B549" t="s">
        <v>1784</v>
      </c>
      <c r="C549">
        <v>168</v>
      </c>
      <c r="D549">
        <v>195</v>
      </c>
    </row>
    <row r="550" spans="1:4" x14ac:dyDescent="0.2">
      <c r="A550" t="s">
        <v>1049</v>
      </c>
      <c r="B550" t="s">
        <v>1785</v>
      </c>
      <c r="C550">
        <v>168</v>
      </c>
      <c r="D550">
        <v>500</v>
      </c>
    </row>
    <row r="551" spans="1:4" x14ac:dyDescent="0.2">
      <c r="A551" t="s">
        <v>346</v>
      </c>
      <c r="B551" t="s">
        <v>1786</v>
      </c>
      <c r="C551">
        <v>326</v>
      </c>
      <c r="D551">
        <v>342</v>
      </c>
    </row>
    <row r="552" spans="1:4" x14ac:dyDescent="0.2">
      <c r="A552" t="s">
        <v>1054</v>
      </c>
      <c r="B552" t="s">
        <v>1787</v>
      </c>
      <c r="C552">
        <v>252</v>
      </c>
      <c r="D552">
        <v>556</v>
      </c>
    </row>
    <row r="553" spans="1:4" x14ac:dyDescent="0.2">
      <c r="A553" t="s">
        <v>1055</v>
      </c>
      <c r="B553" t="s">
        <v>1787</v>
      </c>
      <c r="C553">
        <v>278</v>
      </c>
      <c r="D553">
        <v>564</v>
      </c>
    </row>
    <row r="554" spans="1:4" x14ac:dyDescent="0.2">
      <c r="A554" t="s">
        <v>1036</v>
      </c>
      <c r="B554" t="s">
        <v>1788</v>
      </c>
      <c r="C554">
        <v>496</v>
      </c>
      <c r="D554">
        <v>792</v>
      </c>
    </row>
    <row r="555" spans="1:4" x14ac:dyDescent="0.2">
      <c r="A555" t="s">
        <v>1035</v>
      </c>
      <c r="B555" t="s">
        <v>1789</v>
      </c>
      <c r="C555">
        <v>466</v>
      </c>
      <c r="D555">
        <v>764</v>
      </c>
    </row>
    <row r="556" spans="1:4" x14ac:dyDescent="0.2">
      <c r="A556" t="s">
        <v>347</v>
      </c>
      <c r="B556" t="s">
        <v>1790</v>
      </c>
      <c r="C556">
        <v>206</v>
      </c>
      <c r="D556">
        <v>229</v>
      </c>
    </row>
    <row r="557" spans="1:4" x14ac:dyDescent="0.2">
      <c r="A557" t="s">
        <v>1040</v>
      </c>
      <c r="B557" t="s">
        <v>1791</v>
      </c>
      <c r="C557">
        <v>350</v>
      </c>
      <c r="D557">
        <v>631</v>
      </c>
    </row>
    <row r="558" spans="1:4" x14ac:dyDescent="0.2">
      <c r="A558" t="s">
        <v>1041</v>
      </c>
      <c r="B558" t="s">
        <v>1791</v>
      </c>
      <c r="C558">
        <v>347</v>
      </c>
      <c r="D558">
        <v>625</v>
      </c>
    </row>
    <row r="559" spans="1:4" x14ac:dyDescent="0.2">
      <c r="A559" t="s">
        <v>1066</v>
      </c>
      <c r="B559" t="s">
        <v>1792</v>
      </c>
      <c r="C559">
        <v>359</v>
      </c>
      <c r="D559">
        <v>443</v>
      </c>
    </row>
    <row r="560" spans="1:4" x14ac:dyDescent="0.2">
      <c r="A560" t="s">
        <v>1070</v>
      </c>
      <c r="B560" t="s">
        <v>1793</v>
      </c>
      <c r="C560">
        <v>216</v>
      </c>
      <c r="D560">
        <v>549</v>
      </c>
    </row>
    <row r="561" spans="1:4" x14ac:dyDescent="0.2">
      <c r="A561" t="s">
        <v>1068</v>
      </c>
      <c r="B561" t="s">
        <v>1793</v>
      </c>
      <c r="C561">
        <v>212</v>
      </c>
      <c r="D561">
        <v>547</v>
      </c>
    </row>
    <row r="562" spans="1:4" x14ac:dyDescent="0.2">
      <c r="A562" t="s">
        <v>1059</v>
      </c>
      <c r="B562" t="s">
        <v>1794</v>
      </c>
      <c r="C562">
        <v>154</v>
      </c>
      <c r="D562">
        <v>394</v>
      </c>
    </row>
    <row r="563" spans="1:4" x14ac:dyDescent="0.2">
      <c r="A563" t="s">
        <v>1060</v>
      </c>
      <c r="B563" t="s">
        <v>1794</v>
      </c>
      <c r="C563">
        <v>132</v>
      </c>
      <c r="D563">
        <v>384</v>
      </c>
    </row>
    <row r="564" spans="1:4" x14ac:dyDescent="0.2">
      <c r="A564" t="s">
        <v>348</v>
      </c>
      <c r="B564" t="s">
        <v>1795</v>
      </c>
      <c r="C564">
        <v>505</v>
      </c>
      <c r="D564">
        <v>525</v>
      </c>
    </row>
    <row r="565" spans="1:4" x14ac:dyDescent="0.2">
      <c r="A565" t="s">
        <v>349</v>
      </c>
      <c r="B565" t="s">
        <v>1796</v>
      </c>
      <c r="C565">
        <v>565</v>
      </c>
      <c r="D565">
        <v>581</v>
      </c>
    </row>
    <row r="566" spans="1:4" x14ac:dyDescent="0.2">
      <c r="A566" t="s">
        <v>350</v>
      </c>
      <c r="B566" t="s">
        <v>1797</v>
      </c>
      <c r="C566">
        <v>162</v>
      </c>
      <c r="D566">
        <v>182</v>
      </c>
    </row>
    <row r="567" spans="1:4" x14ac:dyDescent="0.2">
      <c r="A567" t="s">
        <v>351</v>
      </c>
      <c r="B567" t="s">
        <v>1798</v>
      </c>
      <c r="C567">
        <v>620</v>
      </c>
      <c r="D567">
        <v>636</v>
      </c>
    </row>
    <row r="568" spans="1:4" x14ac:dyDescent="0.2">
      <c r="A568" t="s">
        <v>352</v>
      </c>
      <c r="B568" t="s">
        <v>1799</v>
      </c>
      <c r="C568">
        <v>184</v>
      </c>
      <c r="D568">
        <v>207</v>
      </c>
    </row>
    <row r="569" spans="1:4" x14ac:dyDescent="0.2">
      <c r="A569" t="s">
        <v>993</v>
      </c>
      <c r="B569" t="s">
        <v>1800</v>
      </c>
      <c r="C569">
        <v>556</v>
      </c>
      <c r="D569">
        <v>649</v>
      </c>
    </row>
    <row r="570" spans="1:4" x14ac:dyDescent="0.2">
      <c r="A570" t="s">
        <v>996</v>
      </c>
      <c r="B570" t="s">
        <v>1801</v>
      </c>
      <c r="C570">
        <v>455</v>
      </c>
      <c r="D570">
        <v>590</v>
      </c>
    </row>
    <row r="571" spans="1:4" x14ac:dyDescent="0.2">
      <c r="A571" t="s">
        <v>353</v>
      </c>
      <c r="B571" t="s">
        <v>1609</v>
      </c>
      <c r="C571">
        <v>291</v>
      </c>
      <c r="D571">
        <v>305</v>
      </c>
    </row>
    <row r="572" spans="1:4" x14ac:dyDescent="0.2">
      <c r="A572" t="s">
        <v>1013</v>
      </c>
      <c r="B572" t="s">
        <v>1802</v>
      </c>
      <c r="C572">
        <v>465</v>
      </c>
      <c r="D572">
        <v>703</v>
      </c>
    </row>
    <row r="573" spans="1:4" x14ac:dyDescent="0.2">
      <c r="A573" t="s">
        <v>354</v>
      </c>
      <c r="B573" t="s">
        <v>1803</v>
      </c>
      <c r="C573">
        <v>220</v>
      </c>
      <c r="D573">
        <v>236</v>
      </c>
    </row>
    <row r="574" spans="1:4" x14ac:dyDescent="0.2">
      <c r="A574" t="s">
        <v>355</v>
      </c>
      <c r="B574" t="s">
        <v>1803</v>
      </c>
      <c r="C574">
        <v>220</v>
      </c>
      <c r="D574">
        <v>236</v>
      </c>
    </row>
    <row r="575" spans="1:4" x14ac:dyDescent="0.2">
      <c r="A575" t="s">
        <v>1012</v>
      </c>
      <c r="B575" t="s">
        <v>1803</v>
      </c>
      <c r="C575">
        <v>161</v>
      </c>
      <c r="D575">
        <v>422</v>
      </c>
    </row>
    <row r="576" spans="1:4" x14ac:dyDescent="0.2">
      <c r="A576" t="s">
        <v>847</v>
      </c>
      <c r="B576" t="s">
        <v>1803</v>
      </c>
      <c r="C576">
        <v>220</v>
      </c>
      <c r="D576">
        <v>236</v>
      </c>
    </row>
    <row r="577" spans="1:4" x14ac:dyDescent="0.2">
      <c r="A577" t="s">
        <v>356</v>
      </c>
      <c r="B577" t="s">
        <v>1804</v>
      </c>
      <c r="C577">
        <v>429</v>
      </c>
      <c r="D577">
        <v>445</v>
      </c>
    </row>
    <row r="578" spans="1:4" x14ac:dyDescent="0.2">
      <c r="A578" t="s">
        <v>357</v>
      </c>
      <c r="B578" t="s">
        <v>1805</v>
      </c>
      <c r="C578">
        <v>256</v>
      </c>
      <c r="D578">
        <v>277</v>
      </c>
    </row>
    <row r="579" spans="1:4" x14ac:dyDescent="0.2">
      <c r="A579" t="s">
        <v>358</v>
      </c>
      <c r="B579" t="s">
        <v>1806</v>
      </c>
      <c r="C579">
        <v>159</v>
      </c>
      <c r="D579">
        <v>182</v>
      </c>
    </row>
    <row r="580" spans="1:4" x14ac:dyDescent="0.2">
      <c r="A580" t="s">
        <v>359</v>
      </c>
      <c r="B580" t="s">
        <v>1806</v>
      </c>
      <c r="C580">
        <v>182</v>
      </c>
      <c r="D580">
        <v>205</v>
      </c>
    </row>
    <row r="581" spans="1:4" x14ac:dyDescent="0.2">
      <c r="A581" t="s">
        <v>360</v>
      </c>
      <c r="B581" t="s">
        <v>1806</v>
      </c>
      <c r="C581">
        <v>159</v>
      </c>
      <c r="D581">
        <v>182</v>
      </c>
    </row>
    <row r="582" spans="1:4" x14ac:dyDescent="0.2">
      <c r="A582" t="s">
        <v>361</v>
      </c>
      <c r="B582" t="s">
        <v>1807</v>
      </c>
      <c r="C582">
        <v>286</v>
      </c>
      <c r="D582">
        <v>302</v>
      </c>
    </row>
    <row r="583" spans="1:4" x14ac:dyDescent="0.2">
      <c r="A583" t="s">
        <v>362</v>
      </c>
      <c r="B583" t="s">
        <v>1808</v>
      </c>
      <c r="C583">
        <v>270</v>
      </c>
      <c r="D583">
        <v>284</v>
      </c>
    </row>
    <row r="584" spans="1:4" x14ac:dyDescent="0.2">
      <c r="A584" t="s">
        <v>1142</v>
      </c>
      <c r="B584" t="s">
        <v>1809</v>
      </c>
      <c r="C584">
        <v>493</v>
      </c>
      <c r="D584">
        <v>787</v>
      </c>
    </row>
    <row r="585" spans="1:4" x14ac:dyDescent="0.2">
      <c r="A585" t="s">
        <v>363</v>
      </c>
      <c r="B585" t="s">
        <v>1810</v>
      </c>
      <c r="C585">
        <v>1013</v>
      </c>
      <c r="D585">
        <v>1029</v>
      </c>
    </row>
    <row r="586" spans="1:4" x14ac:dyDescent="0.2">
      <c r="A586" t="s">
        <v>364</v>
      </c>
      <c r="B586" t="s">
        <v>1811</v>
      </c>
      <c r="C586">
        <v>208</v>
      </c>
      <c r="D586">
        <v>224</v>
      </c>
    </row>
    <row r="587" spans="1:4" x14ac:dyDescent="0.2">
      <c r="A587" t="s">
        <v>1140</v>
      </c>
      <c r="B587" t="s">
        <v>1812</v>
      </c>
      <c r="C587">
        <v>695</v>
      </c>
      <c r="D587">
        <v>967</v>
      </c>
    </row>
    <row r="588" spans="1:4" x14ac:dyDescent="0.2">
      <c r="A588" t="s">
        <v>1141</v>
      </c>
      <c r="B588" t="s">
        <v>1812</v>
      </c>
      <c r="C588">
        <v>695</v>
      </c>
      <c r="D588">
        <v>967</v>
      </c>
    </row>
    <row r="589" spans="1:4" x14ac:dyDescent="0.2">
      <c r="A589" t="s">
        <v>365</v>
      </c>
      <c r="B589" t="s">
        <v>1813</v>
      </c>
      <c r="C589">
        <v>291</v>
      </c>
      <c r="D589">
        <v>317</v>
      </c>
    </row>
    <row r="590" spans="1:4" x14ac:dyDescent="0.2">
      <c r="A590" t="s">
        <v>1139</v>
      </c>
      <c r="B590" t="s">
        <v>1814</v>
      </c>
      <c r="C590">
        <v>149</v>
      </c>
      <c r="D590">
        <v>512</v>
      </c>
    </row>
    <row r="591" spans="1:4" x14ac:dyDescent="0.2">
      <c r="A591" t="s">
        <v>366</v>
      </c>
      <c r="B591" t="s">
        <v>1815</v>
      </c>
      <c r="C591">
        <v>155</v>
      </c>
      <c r="D591">
        <v>169</v>
      </c>
    </row>
    <row r="592" spans="1:4" x14ac:dyDescent="0.2">
      <c r="A592" t="s">
        <v>367</v>
      </c>
      <c r="B592" t="s">
        <v>1816</v>
      </c>
      <c r="C592">
        <v>658</v>
      </c>
      <c r="D592">
        <v>674</v>
      </c>
    </row>
    <row r="593" spans="1:4" x14ac:dyDescent="0.2">
      <c r="A593" t="s">
        <v>368</v>
      </c>
      <c r="B593" t="s">
        <v>1817</v>
      </c>
      <c r="C593">
        <v>146</v>
      </c>
      <c r="D593">
        <v>164</v>
      </c>
    </row>
    <row r="594" spans="1:4" x14ac:dyDescent="0.2">
      <c r="A594" t="s">
        <v>369</v>
      </c>
      <c r="B594" t="s">
        <v>1817</v>
      </c>
      <c r="C594">
        <v>146</v>
      </c>
      <c r="D594">
        <v>164</v>
      </c>
    </row>
    <row r="595" spans="1:4" x14ac:dyDescent="0.2">
      <c r="A595" t="s">
        <v>370</v>
      </c>
      <c r="B595" t="s">
        <v>1818</v>
      </c>
      <c r="C595">
        <v>170</v>
      </c>
      <c r="D595">
        <v>190</v>
      </c>
    </row>
    <row r="596" spans="1:4" x14ac:dyDescent="0.2">
      <c r="A596" t="s">
        <v>371</v>
      </c>
      <c r="B596" t="s">
        <v>1818</v>
      </c>
      <c r="C596">
        <v>147</v>
      </c>
      <c r="D596">
        <v>167</v>
      </c>
    </row>
    <row r="597" spans="1:4" x14ac:dyDescent="0.2">
      <c r="A597" t="s">
        <v>1106</v>
      </c>
      <c r="B597" t="s">
        <v>1818</v>
      </c>
      <c r="C597">
        <v>79</v>
      </c>
      <c r="D597">
        <v>261</v>
      </c>
    </row>
    <row r="598" spans="1:4" x14ac:dyDescent="0.2">
      <c r="A598" t="s">
        <v>1107</v>
      </c>
      <c r="B598" t="s">
        <v>1819</v>
      </c>
      <c r="C598">
        <v>279</v>
      </c>
      <c r="D598">
        <v>599</v>
      </c>
    </row>
    <row r="599" spans="1:4" x14ac:dyDescent="0.2">
      <c r="A599" t="s">
        <v>1101</v>
      </c>
      <c r="B599" t="s">
        <v>1820</v>
      </c>
      <c r="C599">
        <v>281</v>
      </c>
      <c r="D599">
        <v>568</v>
      </c>
    </row>
    <row r="600" spans="1:4" x14ac:dyDescent="0.2">
      <c r="A600" t="s">
        <v>372</v>
      </c>
      <c r="B600" t="s">
        <v>1821</v>
      </c>
      <c r="C600">
        <v>216</v>
      </c>
      <c r="D600">
        <v>238</v>
      </c>
    </row>
    <row r="601" spans="1:4" x14ac:dyDescent="0.2">
      <c r="A601" t="s">
        <v>373</v>
      </c>
      <c r="B601" t="s">
        <v>1821</v>
      </c>
      <c r="C601">
        <v>216</v>
      </c>
      <c r="D601">
        <v>238</v>
      </c>
    </row>
    <row r="602" spans="1:4" x14ac:dyDescent="0.2">
      <c r="A602" t="s">
        <v>374</v>
      </c>
      <c r="B602" t="s">
        <v>1822</v>
      </c>
      <c r="C602">
        <v>213</v>
      </c>
      <c r="D602">
        <v>229</v>
      </c>
    </row>
    <row r="603" spans="1:4" x14ac:dyDescent="0.2">
      <c r="A603" t="s">
        <v>375</v>
      </c>
      <c r="B603" t="s">
        <v>1823</v>
      </c>
      <c r="C603">
        <v>634</v>
      </c>
      <c r="D603">
        <v>648</v>
      </c>
    </row>
    <row r="604" spans="1:4" x14ac:dyDescent="0.2">
      <c r="A604" t="s">
        <v>376</v>
      </c>
      <c r="B604" t="s">
        <v>1824</v>
      </c>
      <c r="C604">
        <v>574</v>
      </c>
      <c r="D604">
        <v>588</v>
      </c>
    </row>
    <row r="605" spans="1:4" x14ac:dyDescent="0.2">
      <c r="A605" t="s">
        <v>377</v>
      </c>
      <c r="B605" t="s">
        <v>1825</v>
      </c>
      <c r="C605">
        <v>586</v>
      </c>
      <c r="D605">
        <v>600</v>
      </c>
    </row>
    <row r="606" spans="1:4" x14ac:dyDescent="0.2">
      <c r="A606" t="s">
        <v>378</v>
      </c>
      <c r="B606" t="s">
        <v>1826</v>
      </c>
      <c r="C606">
        <v>223</v>
      </c>
      <c r="D606">
        <v>239</v>
      </c>
    </row>
    <row r="607" spans="1:4" x14ac:dyDescent="0.2">
      <c r="A607" t="s">
        <v>1150</v>
      </c>
      <c r="B607" t="s">
        <v>1827</v>
      </c>
      <c r="C607">
        <v>372</v>
      </c>
      <c r="D607">
        <v>651</v>
      </c>
    </row>
    <row r="608" spans="1:4" x14ac:dyDescent="0.2">
      <c r="A608" t="s">
        <v>1144</v>
      </c>
      <c r="B608" t="s">
        <v>1828</v>
      </c>
      <c r="C608">
        <v>540</v>
      </c>
      <c r="D608">
        <v>932</v>
      </c>
    </row>
    <row r="609" spans="1:4" x14ac:dyDescent="0.2">
      <c r="A609" t="s">
        <v>379</v>
      </c>
      <c r="B609" t="s">
        <v>1829</v>
      </c>
      <c r="C609">
        <v>161</v>
      </c>
      <c r="D609">
        <v>181</v>
      </c>
    </row>
    <row r="610" spans="1:4" x14ac:dyDescent="0.2">
      <c r="A610" t="s">
        <v>1153</v>
      </c>
      <c r="B610" t="s">
        <v>1830</v>
      </c>
      <c r="C610">
        <v>497</v>
      </c>
      <c r="D610">
        <v>776</v>
      </c>
    </row>
    <row r="611" spans="1:4" x14ac:dyDescent="0.2">
      <c r="A611" t="s">
        <v>1152</v>
      </c>
      <c r="B611" t="s">
        <v>1830</v>
      </c>
      <c r="C611">
        <v>497</v>
      </c>
      <c r="D611">
        <v>798</v>
      </c>
    </row>
    <row r="612" spans="1:4" x14ac:dyDescent="0.2">
      <c r="A612" t="s">
        <v>380</v>
      </c>
      <c r="B612" t="s">
        <v>1831</v>
      </c>
      <c r="C612">
        <v>280</v>
      </c>
      <c r="D612">
        <v>295</v>
      </c>
    </row>
    <row r="613" spans="1:4" x14ac:dyDescent="0.2">
      <c r="A613" t="s">
        <v>381</v>
      </c>
      <c r="B613" t="s">
        <v>1831</v>
      </c>
      <c r="C613">
        <v>280</v>
      </c>
      <c r="D613">
        <v>295</v>
      </c>
    </row>
    <row r="614" spans="1:4" x14ac:dyDescent="0.2">
      <c r="A614" t="s">
        <v>382</v>
      </c>
      <c r="B614" t="s">
        <v>1832</v>
      </c>
      <c r="C614">
        <v>274</v>
      </c>
      <c r="D614">
        <v>289</v>
      </c>
    </row>
    <row r="615" spans="1:4" x14ac:dyDescent="0.2">
      <c r="A615" t="s">
        <v>1151</v>
      </c>
      <c r="B615" t="s">
        <v>1833</v>
      </c>
      <c r="C615">
        <v>358</v>
      </c>
      <c r="D615">
        <v>616</v>
      </c>
    </row>
    <row r="616" spans="1:4" x14ac:dyDescent="0.2">
      <c r="A616" t="s">
        <v>383</v>
      </c>
      <c r="B616" t="s">
        <v>1834</v>
      </c>
      <c r="C616">
        <v>512</v>
      </c>
      <c r="D616">
        <v>528</v>
      </c>
    </row>
    <row r="617" spans="1:4" x14ac:dyDescent="0.2">
      <c r="A617" t="s">
        <v>384</v>
      </c>
      <c r="B617" t="s">
        <v>1835</v>
      </c>
      <c r="C617">
        <v>189</v>
      </c>
      <c r="D617">
        <v>205</v>
      </c>
    </row>
    <row r="618" spans="1:4" x14ac:dyDescent="0.2">
      <c r="A618" t="s">
        <v>1154</v>
      </c>
      <c r="B618" t="s">
        <v>1836</v>
      </c>
      <c r="C618">
        <v>207</v>
      </c>
      <c r="D618">
        <v>484</v>
      </c>
    </row>
    <row r="619" spans="1:4" x14ac:dyDescent="0.2">
      <c r="A619" t="s">
        <v>1160</v>
      </c>
      <c r="B619" t="s">
        <v>1837</v>
      </c>
      <c r="C619">
        <v>673</v>
      </c>
      <c r="D619">
        <v>988</v>
      </c>
    </row>
    <row r="620" spans="1:4" x14ac:dyDescent="0.2">
      <c r="A620" t="s">
        <v>385</v>
      </c>
      <c r="B620" t="s">
        <v>1838</v>
      </c>
      <c r="C620">
        <v>235</v>
      </c>
      <c r="D620">
        <v>251</v>
      </c>
    </row>
    <row r="621" spans="1:4" x14ac:dyDescent="0.2">
      <c r="A621" t="s">
        <v>386</v>
      </c>
      <c r="B621" t="s">
        <v>1838</v>
      </c>
      <c r="C621">
        <v>235</v>
      </c>
      <c r="D621">
        <v>251</v>
      </c>
    </row>
    <row r="622" spans="1:4" x14ac:dyDescent="0.2">
      <c r="A622" t="s">
        <v>1165</v>
      </c>
      <c r="B622" t="s">
        <v>1839</v>
      </c>
      <c r="C622">
        <v>539</v>
      </c>
      <c r="D622">
        <v>957</v>
      </c>
    </row>
    <row r="623" spans="1:4" x14ac:dyDescent="0.2">
      <c r="A623" t="s">
        <v>1167</v>
      </c>
      <c r="B623" t="s">
        <v>1839</v>
      </c>
      <c r="C623">
        <v>533</v>
      </c>
      <c r="D623">
        <v>971</v>
      </c>
    </row>
    <row r="624" spans="1:4" x14ac:dyDescent="0.2">
      <c r="A624" t="s">
        <v>1166</v>
      </c>
      <c r="B624" t="s">
        <v>1839</v>
      </c>
      <c r="C624">
        <v>539</v>
      </c>
      <c r="D624">
        <v>977</v>
      </c>
    </row>
    <row r="625" spans="1:4" x14ac:dyDescent="0.2">
      <c r="A625" t="s">
        <v>1162</v>
      </c>
      <c r="B625" t="s">
        <v>1840</v>
      </c>
      <c r="C625">
        <v>441</v>
      </c>
      <c r="D625">
        <v>696</v>
      </c>
    </row>
    <row r="626" spans="1:4" x14ac:dyDescent="0.2">
      <c r="A626" t="s">
        <v>1163</v>
      </c>
      <c r="B626" t="s">
        <v>1840</v>
      </c>
      <c r="C626">
        <v>441</v>
      </c>
      <c r="D626">
        <v>676</v>
      </c>
    </row>
    <row r="627" spans="1:4" x14ac:dyDescent="0.2">
      <c r="A627" t="s">
        <v>387</v>
      </c>
      <c r="B627" t="s">
        <v>1841</v>
      </c>
      <c r="C627">
        <v>185</v>
      </c>
      <c r="D627">
        <v>205</v>
      </c>
    </row>
    <row r="628" spans="1:4" x14ac:dyDescent="0.2">
      <c r="A628" t="s">
        <v>388</v>
      </c>
      <c r="B628" t="s">
        <v>1842</v>
      </c>
      <c r="C628">
        <v>330</v>
      </c>
      <c r="D628">
        <v>344</v>
      </c>
    </row>
    <row r="629" spans="1:4" x14ac:dyDescent="0.2">
      <c r="A629" t="s">
        <v>1091</v>
      </c>
      <c r="B629" t="s">
        <v>1843</v>
      </c>
      <c r="C629">
        <v>271</v>
      </c>
      <c r="D629">
        <v>662</v>
      </c>
    </row>
    <row r="630" spans="1:4" x14ac:dyDescent="0.2">
      <c r="A630" t="s">
        <v>1098</v>
      </c>
      <c r="B630" t="s">
        <v>1844</v>
      </c>
      <c r="C630">
        <v>62</v>
      </c>
      <c r="D630">
        <v>342</v>
      </c>
    </row>
    <row r="631" spans="1:4" x14ac:dyDescent="0.2">
      <c r="A631" t="s">
        <v>1099</v>
      </c>
      <c r="B631" t="s">
        <v>1844</v>
      </c>
      <c r="C631">
        <v>161</v>
      </c>
      <c r="D631">
        <v>454</v>
      </c>
    </row>
    <row r="632" spans="1:4" x14ac:dyDescent="0.2">
      <c r="A632" t="s">
        <v>389</v>
      </c>
      <c r="B632" t="s">
        <v>1845</v>
      </c>
      <c r="C632">
        <v>327</v>
      </c>
      <c r="D632">
        <v>347</v>
      </c>
    </row>
    <row r="633" spans="1:4" x14ac:dyDescent="0.2">
      <c r="A633" t="s">
        <v>390</v>
      </c>
      <c r="B633" t="s">
        <v>1845</v>
      </c>
      <c r="C633">
        <v>327</v>
      </c>
      <c r="D633">
        <v>347</v>
      </c>
    </row>
    <row r="634" spans="1:4" x14ac:dyDescent="0.2">
      <c r="A634" t="s">
        <v>852</v>
      </c>
      <c r="B634" t="s">
        <v>1845</v>
      </c>
      <c r="C634">
        <v>327</v>
      </c>
      <c r="D634">
        <v>347</v>
      </c>
    </row>
    <row r="635" spans="1:4" x14ac:dyDescent="0.2">
      <c r="A635" t="s">
        <v>1149</v>
      </c>
      <c r="B635" t="s">
        <v>1846</v>
      </c>
      <c r="C635">
        <v>557</v>
      </c>
      <c r="D635">
        <v>850</v>
      </c>
    </row>
    <row r="636" spans="1:4" x14ac:dyDescent="0.2">
      <c r="A636" t="s">
        <v>1148</v>
      </c>
      <c r="B636" t="s">
        <v>1847</v>
      </c>
      <c r="C636">
        <v>1000</v>
      </c>
      <c r="D636">
        <v>1298</v>
      </c>
    </row>
    <row r="637" spans="1:4" x14ac:dyDescent="0.2">
      <c r="A637" t="s">
        <v>851</v>
      </c>
      <c r="B637" t="s">
        <v>1848</v>
      </c>
      <c r="C637">
        <v>161</v>
      </c>
      <c r="D637">
        <v>181</v>
      </c>
    </row>
    <row r="638" spans="1:4" x14ac:dyDescent="0.2">
      <c r="A638" t="s">
        <v>391</v>
      </c>
      <c r="B638" t="s">
        <v>1849</v>
      </c>
      <c r="C638">
        <v>289</v>
      </c>
      <c r="D638">
        <v>315</v>
      </c>
    </row>
    <row r="639" spans="1:4" x14ac:dyDescent="0.2">
      <c r="A639" t="s">
        <v>392</v>
      </c>
      <c r="B639" t="s">
        <v>1850</v>
      </c>
      <c r="C639">
        <v>553</v>
      </c>
      <c r="D639">
        <v>569</v>
      </c>
    </row>
    <row r="640" spans="1:4" x14ac:dyDescent="0.2">
      <c r="A640" t="s">
        <v>1120</v>
      </c>
      <c r="B640" t="s">
        <v>1851</v>
      </c>
      <c r="C640">
        <v>1640</v>
      </c>
      <c r="D640">
        <v>1932</v>
      </c>
    </row>
    <row r="641" spans="1:4" x14ac:dyDescent="0.2">
      <c r="A641" t="s">
        <v>1125</v>
      </c>
      <c r="B641" t="s">
        <v>1852</v>
      </c>
      <c r="C641">
        <v>563</v>
      </c>
      <c r="D641">
        <v>846</v>
      </c>
    </row>
    <row r="642" spans="1:4" x14ac:dyDescent="0.2">
      <c r="A642" t="s">
        <v>1126</v>
      </c>
      <c r="B642" t="s">
        <v>1852</v>
      </c>
      <c r="C642">
        <v>540</v>
      </c>
      <c r="D642">
        <v>826</v>
      </c>
    </row>
    <row r="643" spans="1:4" x14ac:dyDescent="0.2">
      <c r="A643" t="s">
        <v>1127</v>
      </c>
      <c r="B643" t="s">
        <v>1852</v>
      </c>
      <c r="C643">
        <v>568</v>
      </c>
      <c r="D643">
        <v>828</v>
      </c>
    </row>
    <row r="644" spans="1:4" x14ac:dyDescent="0.2">
      <c r="A644" t="s">
        <v>393</v>
      </c>
      <c r="B644" t="s">
        <v>1853</v>
      </c>
      <c r="C644">
        <v>230</v>
      </c>
      <c r="D644">
        <v>250</v>
      </c>
    </row>
    <row r="645" spans="1:4" x14ac:dyDescent="0.2">
      <c r="A645" t="s">
        <v>394</v>
      </c>
      <c r="B645" t="s">
        <v>1854</v>
      </c>
      <c r="C645">
        <v>168</v>
      </c>
      <c r="D645">
        <v>195</v>
      </c>
    </row>
    <row r="646" spans="1:4" x14ac:dyDescent="0.2">
      <c r="A646" t="s">
        <v>395</v>
      </c>
      <c r="B646" t="s">
        <v>1855</v>
      </c>
      <c r="C646">
        <v>815</v>
      </c>
      <c r="D646">
        <v>831</v>
      </c>
    </row>
    <row r="647" spans="1:4" x14ac:dyDescent="0.2">
      <c r="A647" t="s">
        <v>396</v>
      </c>
      <c r="B647" t="s">
        <v>1856</v>
      </c>
      <c r="C647">
        <v>153</v>
      </c>
      <c r="D647">
        <v>176</v>
      </c>
    </row>
    <row r="648" spans="1:4" x14ac:dyDescent="0.2">
      <c r="A648" t="s">
        <v>1138</v>
      </c>
      <c r="B648" t="s">
        <v>1857</v>
      </c>
      <c r="C648">
        <v>343</v>
      </c>
      <c r="D648">
        <v>461</v>
      </c>
    </row>
    <row r="649" spans="1:4" x14ac:dyDescent="0.2">
      <c r="A649" t="s">
        <v>397</v>
      </c>
      <c r="B649" t="s">
        <v>1858</v>
      </c>
      <c r="C649">
        <v>182</v>
      </c>
      <c r="D649">
        <v>198</v>
      </c>
    </row>
    <row r="650" spans="1:4" x14ac:dyDescent="0.2">
      <c r="A650" t="s">
        <v>398</v>
      </c>
      <c r="B650" t="s">
        <v>1859</v>
      </c>
      <c r="C650">
        <v>669</v>
      </c>
      <c r="D650">
        <v>685</v>
      </c>
    </row>
    <row r="651" spans="1:4" x14ac:dyDescent="0.2">
      <c r="A651" t="s">
        <v>1113</v>
      </c>
      <c r="B651" t="s">
        <v>1860</v>
      </c>
      <c r="C651">
        <v>210</v>
      </c>
      <c r="D651">
        <v>515</v>
      </c>
    </row>
    <row r="652" spans="1:4" x14ac:dyDescent="0.2">
      <c r="A652" t="s">
        <v>399</v>
      </c>
      <c r="B652" t="s">
        <v>1861</v>
      </c>
      <c r="C652">
        <v>297</v>
      </c>
      <c r="D652">
        <v>313</v>
      </c>
    </row>
    <row r="653" spans="1:4" x14ac:dyDescent="0.2">
      <c r="A653" t="s">
        <v>400</v>
      </c>
      <c r="B653" t="s">
        <v>1862</v>
      </c>
      <c r="C653">
        <v>160</v>
      </c>
      <c r="D653">
        <v>180</v>
      </c>
    </row>
    <row r="654" spans="1:4" x14ac:dyDescent="0.2">
      <c r="A654" t="s">
        <v>1114</v>
      </c>
      <c r="B654" t="s">
        <v>1862</v>
      </c>
      <c r="C654">
        <v>146</v>
      </c>
      <c r="D654">
        <v>358</v>
      </c>
    </row>
    <row r="655" spans="1:4" x14ac:dyDescent="0.2">
      <c r="A655" t="s">
        <v>401</v>
      </c>
      <c r="B655" t="s">
        <v>1863</v>
      </c>
      <c r="C655">
        <v>976</v>
      </c>
      <c r="D655">
        <v>996</v>
      </c>
    </row>
    <row r="656" spans="1:4" x14ac:dyDescent="0.2">
      <c r="A656" t="s">
        <v>402</v>
      </c>
      <c r="B656" t="s">
        <v>1864</v>
      </c>
      <c r="C656">
        <v>507</v>
      </c>
      <c r="D656">
        <v>523</v>
      </c>
    </row>
    <row r="657" spans="1:4" x14ac:dyDescent="0.2">
      <c r="A657" t="s">
        <v>403</v>
      </c>
      <c r="B657" t="s">
        <v>1865</v>
      </c>
      <c r="C657">
        <v>1022</v>
      </c>
      <c r="D657">
        <v>1042</v>
      </c>
    </row>
    <row r="658" spans="1:4" x14ac:dyDescent="0.2">
      <c r="A658" t="s">
        <v>404</v>
      </c>
      <c r="B658" t="s">
        <v>1866</v>
      </c>
      <c r="C658">
        <v>166</v>
      </c>
      <c r="D658">
        <v>193</v>
      </c>
    </row>
    <row r="659" spans="1:4" x14ac:dyDescent="0.2">
      <c r="A659" t="s">
        <v>1146</v>
      </c>
      <c r="B659" t="s">
        <v>1866</v>
      </c>
      <c r="C659">
        <v>141</v>
      </c>
      <c r="D659">
        <v>435</v>
      </c>
    </row>
    <row r="660" spans="1:4" x14ac:dyDescent="0.2">
      <c r="A660" t="s">
        <v>1155</v>
      </c>
      <c r="B660" t="s">
        <v>1867</v>
      </c>
      <c r="C660">
        <v>234</v>
      </c>
      <c r="D660">
        <v>493</v>
      </c>
    </row>
    <row r="661" spans="1:4" x14ac:dyDescent="0.2">
      <c r="A661" t="s">
        <v>405</v>
      </c>
      <c r="B661" t="s">
        <v>1868</v>
      </c>
      <c r="C661">
        <v>174</v>
      </c>
      <c r="D661">
        <v>194</v>
      </c>
    </row>
    <row r="662" spans="1:4" x14ac:dyDescent="0.2">
      <c r="A662" t="s">
        <v>406</v>
      </c>
      <c r="B662" t="s">
        <v>1868</v>
      </c>
      <c r="C662">
        <v>174</v>
      </c>
      <c r="D662">
        <v>194</v>
      </c>
    </row>
    <row r="663" spans="1:4" x14ac:dyDescent="0.2">
      <c r="A663" t="s">
        <v>1159</v>
      </c>
      <c r="B663" t="s">
        <v>1869</v>
      </c>
      <c r="C663">
        <v>480</v>
      </c>
      <c r="D663">
        <v>777</v>
      </c>
    </row>
    <row r="664" spans="1:4" x14ac:dyDescent="0.2">
      <c r="A664" t="s">
        <v>407</v>
      </c>
      <c r="B664" t="s">
        <v>1608</v>
      </c>
      <c r="C664">
        <v>292</v>
      </c>
      <c r="D664">
        <v>306</v>
      </c>
    </row>
    <row r="665" spans="1:4" x14ac:dyDescent="0.2">
      <c r="A665" t="s">
        <v>408</v>
      </c>
      <c r="B665" t="s">
        <v>1870</v>
      </c>
      <c r="C665">
        <v>467</v>
      </c>
      <c r="D665">
        <v>483</v>
      </c>
    </row>
    <row r="666" spans="1:4" x14ac:dyDescent="0.2">
      <c r="A666" t="s">
        <v>409</v>
      </c>
      <c r="B666" t="s">
        <v>1871</v>
      </c>
      <c r="C666">
        <v>831</v>
      </c>
      <c r="D666">
        <v>847</v>
      </c>
    </row>
    <row r="667" spans="1:4" x14ac:dyDescent="0.2">
      <c r="A667" t="s">
        <v>1124</v>
      </c>
      <c r="B667" t="s">
        <v>1872</v>
      </c>
      <c r="C667">
        <v>571</v>
      </c>
      <c r="D667">
        <v>901</v>
      </c>
    </row>
    <row r="668" spans="1:4" x14ac:dyDescent="0.2">
      <c r="A668" t="s">
        <v>1123</v>
      </c>
      <c r="B668" t="s">
        <v>1873</v>
      </c>
      <c r="C668">
        <v>575</v>
      </c>
      <c r="D668">
        <v>856</v>
      </c>
    </row>
    <row r="669" spans="1:4" x14ac:dyDescent="0.2">
      <c r="A669" t="s">
        <v>410</v>
      </c>
      <c r="B669" t="s">
        <v>1874</v>
      </c>
      <c r="C669">
        <v>235</v>
      </c>
      <c r="D669">
        <v>249</v>
      </c>
    </row>
    <row r="670" spans="1:4" x14ac:dyDescent="0.2">
      <c r="A670" t="s">
        <v>411</v>
      </c>
      <c r="B670" t="s">
        <v>1875</v>
      </c>
      <c r="C670">
        <v>227</v>
      </c>
      <c r="D670">
        <v>243</v>
      </c>
    </row>
    <row r="671" spans="1:4" x14ac:dyDescent="0.2">
      <c r="A671" t="s">
        <v>1137</v>
      </c>
      <c r="B671" t="s">
        <v>1876</v>
      </c>
      <c r="C671">
        <v>98</v>
      </c>
      <c r="D671">
        <v>474</v>
      </c>
    </row>
    <row r="672" spans="1:4" x14ac:dyDescent="0.2">
      <c r="A672" t="s">
        <v>412</v>
      </c>
      <c r="B672" t="s">
        <v>1877</v>
      </c>
      <c r="C672">
        <v>156</v>
      </c>
      <c r="D672">
        <v>174</v>
      </c>
    </row>
    <row r="673" spans="1:4" x14ac:dyDescent="0.2">
      <c r="A673" t="s">
        <v>413</v>
      </c>
      <c r="B673" t="s">
        <v>1878</v>
      </c>
      <c r="C673">
        <v>204</v>
      </c>
      <c r="D673">
        <v>226</v>
      </c>
    </row>
    <row r="674" spans="1:4" x14ac:dyDescent="0.2">
      <c r="A674" t="s">
        <v>414</v>
      </c>
      <c r="B674" t="s">
        <v>1879</v>
      </c>
      <c r="C674">
        <v>734</v>
      </c>
      <c r="D674">
        <v>750</v>
      </c>
    </row>
    <row r="675" spans="1:4" x14ac:dyDescent="0.2">
      <c r="A675" t="s">
        <v>1105</v>
      </c>
      <c r="B675" t="s">
        <v>1880</v>
      </c>
      <c r="C675">
        <v>160</v>
      </c>
      <c r="D675">
        <v>419</v>
      </c>
    </row>
    <row r="676" spans="1:4" x14ac:dyDescent="0.2">
      <c r="A676" t="s">
        <v>1109</v>
      </c>
      <c r="B676" t="s">
        <v>1881</v>
      </c>
      <c r="C676">
        <v>481</v>
      </c>
      <c r="D676">
        <v>745</v>
      </c>
    </row>
    <row r="677" spans="1:4" x14ac:dyDescent="0.2">
      <c r="A677" t="s">
        <v>415</v>
      </c>
      <c r="B677" t="s">
        <v>1882</v>
      </c>
      <c r="C677">
        <v>170</v>
      </c>
      <c r="D677">
        <v>190</v>
      </c>
    </row>
    <row r="678" spans="1:4" x14ac:dyDescent="0.2">
      <c r="A678" t="s">
        <v>416</v>
      </c>
      <c r="B678" t="s">
        <v>1882</v>
      </c>
      <c r="C678">
        <v>170</v>
      </c>
      <c r="D678">
        <v>190</v>
      </c>
    </row>
    <row r="679" spans="1:4" x14ac:dyDescent="0.2">
      <c r="A679" t="s">
        <v>417</v>
      </c>
      <c r="B679" t="s">
        <v>1883</v>
      </c>
      <c r="C679">
        <v>237</v>
      </c>
      <c r="D679">
        <v>251</v>
      </c>
    </row>
    <row r="680" spans="1:4" x14ac:dyDescent="0.2">
      <c r="A680" t="s">
        <v>1075</v>
      </c>
      <c r="B680" t="s">
        <v>1884</v>
      </c>
      <c r="C680">
        <v>239</v>
      </c>
      <c r="D680">
        <v>629</v>
      </c>
    </row>
    <row r="681" spans="1:4" x14ac:dyDescent="0.2">
      <c r="A681" t="s">
        <v>1071</v>
      </c>
      <c r="B681" t="s">
        <v>1885</v>
      </c>
      <c r="C681">
        <v>162</v>
      </c>
      <c r="D681">
        <v>446</v>
      </c>
    </row>
    <row r="682" spans="1:4" x14ac:dyDescent="0.2">
      <c r="A682" t="s">
        <v>418</v>
      </c>
      <c r="B682" t="s">
        <v>1886</v>
      </c>
      <c r="C682">
        <v>260</v>
      </c>
      <c r="D682">
        <v>283</v>
      </c>
    </row>
    <row r="683" spans="1:4" x14ac:dyDescent="0.2">
      <c r="A683" t="s">
        <v>419</v>
      </c>
      <c r="B683" t="s">
        <v>1887</v>
      </c>
      <c r="C683">
        <v>148</v>
      </c>
      <c r="D683">
        <v>178</v>
      </c>
    </row>
    <row r="684" spans="1:4" x14ac:dyDescent="0.2">
      <c r="A684" t="s">
        <v>420</v>
      </c>
      <c r="B684" t="s">
        <v>1888</v>
      </c>
      <c r="C684">
        <v>724</v>
      </c>
      <c r="D684">
        <v>740</v>
      </c>
    </row>
    <row r="685" spans="1:4" x14ac:dyDescent="0.2">
      <c r="A685" t="s">
        <v>1093</v>
      </c>
      <c r="B685" t="s">
        <v>1889</v>
      </c>
      <c r="C685">
        <v>367</v>
      </c>
      <c r="D685">
        <v>637</v>
      </c>
    </row>
    <row r="686" spans="1:4" x14ac:dyDescent="0.2">
      <c r="A686" t="s">
        <v>1092</v>
      </c>
      <c r="B686" t="s">
        <v>1890</v>
      </c>
      <c r="C686">
        <v>931</v>
      </c>
      <c r="D686">
        <v>1234</v>
      </c>
    </row>
    <row r="687" spans="1:4" x14ac:dyDescent="0.2">
      <c r="A687" t="s">
        <v>421</v>
      </c>
      <c r="B687" t="s">
        <v>1891</v>
      </c>
      <c r="C687">
        <v>320</v>
      </c>
      <c r="D687">
        <v>336</v>
      </c>
    </row>
    <row r="688" spans="1:4" x14ac:dyDescent="0.2">
      <c r="A688" t="s">
        <v>1096</v>
      </c>
      <c r="B688" t="s">
        <v>1892</v>
      </c>
      <c r="C688">
        <v>429</v>
      </c>
      <c r="D688">
        <v>726</v>
      </c>
    </row>
    <row r="689" spans="1:4" x14ac:dyDescent="0.2">
      <c r="A689" t="s">
        <v>1094</v>
      </c>
      <c r="B689" t="s">
        <v>1893</v>
      </c>
      <c r="C689">
        <v>556</v>
      </c>
      <c r="D689">
        <v>908</v>
      </c>
    </row>
    <row r="690" spans="1:4" x14ac:dyDescent="0.2">
      <c r="A690" t="s">
        <v>422</v>
      </c>
      <c r="B690" t="s">
        <v>1894</v>
      </c>
      <c r="C690">
        <v>986</v>
      </c>
      <c r="D690">
        <v>1000</v>
      </c>
    </row>
    <row r="691" spans="1:4" x14ac:dyDescent="0.2">
      <c r="A691" t="s">
        <v>423</v>
      </c>
      <c r="B691" t="s">
        <v>1895</v>
      </c>
      <c r="C691">
        <v>191</v>
      </c>
      <c r="D691">
        <v>207</v>
      </c>
    </row>
    <row r="692" spans="1:4" x14ac:dyDescent="0.2">
      <c r="A692" t="s">
        <v>1143</v>
      </c>
      <c r="B692" t="s">
        <v>1896</v>
      </c>
      <c r="C692">
        <v>154</v>
      </c>
      <c r="D692">
        <v>517</v>
      </c>
    </row>
    <row r="693" spans="1:4" x14ac:dyDescent="0.2">
      <c r="A693" t="s">
        <v>424</v>
      </c>
      <c r="B693" t="s">
        <v>1897</v>
      </c>
      <c r="C693">
        <v>250</v>
      </c>
      <c r="D693">
        <v>266</v>
      </c>
    </row>
    <row r="694" spans="1:4" x14ac:dyDescent="0.2">
      <c r="A694" t="s">
        <v>425</v>
      </c>
      <c r="B694" t="s">
        <v>1898</v>
      </c>
      <c r="C694">
        <v>766</v>
      </c>
      <c r="D694">
        <v>788</v>
      </c>
    </row>
    <row r="695" spans="1:4" x14ac:dyDescent="0.2">
      <c r="A695" t="s">
        <v>426</v>
      </c>
      <c r="B695" t="s">
        <v>1898</v>
      </c>
      <c r="C695">
        <v>504</v>
      </c>
      <c r="D695">
        <v>526</v>
      </c>
    </row>
    <row r="696" spans="1:4" x14ac:dyDescent="0.2">
      <c r="A696" t="s">
        <v>1161</v>
      </c>
      <c r="B696" t="s">
        <v>1899</v>
      </c>
      <c r="C696">
        <v>223</v>
      </c>
      <c r="D696">
        <v>518</v>
      </c>
    </row>
    <row r="697" spans="1:4" x14ac:dyDescent="0.2">
      <c r="A697" t="s">
        <v>427</v>
      </c>
      <c r="B697" t="s">
        <v>1900</v>
      </c>
      <c r="C697">
        <v>217</v>
      </c>
      <c r="D697">
        <v>233</v>
      </c>
    </row>
    <row r="698" spans="1:4" x14ac:dyDescent="0.2">
      <c r="A698" t="s">
        <v>1116</v>
      </c>
      <c r="B698" t="s">
        <v>1901</v>
      </c>
      <c r="C698">
        <v>172</v>
      </c>
      <c r="D698">
        <v>394</v>
      </c>
    </row>
    <row r="699" spans="1:4" x14ac:dyDescent="0.2">
      <c r="A699" t="s">
        <v>428</v>
      </c>
      <c r="B699" t="s">
        <v>1902</v>
      </c>
      <c r="C699">
        <v>168</v>
      </c>
      <c r="D699">
        <v>182</v>
      </c>
    </row>
    <row r="700" spans="1:4" x14ac:dyDescent="0.2">
      <c r="A700" t="s">
        <v>429</v>
      </c>
      <c r="B700" t="s">
        <v>1903</v>
      </c>
      <c r="C700">
        <v>324</v>
      </c>
      <c r="D700">
        <v>344</v>
      </c>
    </row>
    <row r="701" spans="1:4" x14ac:dyDescent="0.2">
      <c r="A701" t="s">
        <v>430</v>
      </c>
      <c r="B701" t="s">
        <v>1903</v>
      </c>
      <c r="C701">
        <v>324</v>
      </c>
      <c r="D701">
        <v>344</v>
      </c>
    </row>
    <row r="702" spans="1:4" x14ac:dyDescent="0.2">
      <c r="A702" t="s">
        <v>431</v>
      </c>
      <c r="B702" t="s">
        <v>1904</v>
      </c>
      <c r="C702">
        <v>871</v>
      </c>
      <c r="D702">
        <v>887</v>
      </c>
    </row>
    <row r="703" spans="1:4" x14ac:dyDescent="0.2">
      <c r="A703" t="s">
        <v>1078</v>
      </c>
      <c r="B703" t="s">
        <v>1905</v>
      </c>
      <c r="C703">
        <v>440</v>
      </c>
      <c r="D703">
        <v>736</v>
      </c>
    </row>
    <row r="704" spans="1:4" x14ac:dyDescent="0.2">
      <c r="A704" t="s">
        <v>432</v>
      </c>
      <c r="B704" t="s">
        <v>1906</v>
      </c>
      <c r="C704">
        <v>176</v>
      </c>
      <c r="D704">
        <v>192</v>
      </c>
    </row>
    <row r="705" spans="1:4" x14ac:dyDescent="0.2">
      <c r="A705" t="s">
        <v>433</v>
      </c>
      <c r="B705" t="s">
        <v>1906</v>
      </c>
      <c r="C705">
        <v>253</v>
      </c>
      <c r="D705">
        <v>269</v>
      </c>
    </row>
    <row r="706" spans="1:4" x14ac:dyDescent="0.2">
      <c r="A706" t="s">
        <v>434</v>
      </c>
      <c r="B706" t="s">
        <v>1906</v>
      </c>
      <c r="C706">
        <v>225</v>
      </c>
      <c r="D706">
        <v>241</v>
      </c>
    </row>
    <row r="707" spans="1:4" x14ac:dyDescent="0.2">
      <c r="A707" t="s">
        <v>435</v>
      </c>
      <c r="B707" t="s">
        <v>1907</v>
      </c>
      <c r="C707">
        <v>160</v>
      </c>
      <c r="D707">
        <v>183</v>
      </c>
    </row>
    <row r="708" spans="1:4" x14ac:dyDescent="0.2">
      <c r="A708" t="s">
        <v>853</v>
      </c>
      <c r="B708" t="s">
        <v>1907</v>
      </c>
      <c r="C708">
        <v>160</v>
      </c>
      <c r="D708">
        <v>183</v>
      </c>
    </row>
    <row r="709" spans="1:4" x14ac:dyDescent="0.2">
      <c r="A709" t="s">
        <v>436</v>
      </c>
      <c r="B709" t="s">
        <v>1907</v>
      </c>
      <c r="C709">
        <v>160</v>
      </c>
      <c r="D709">
        <v>183</v>
      </c>
    </row>
    <row r="710" spans="1:4" x14ac:dyDescent="0.2">
      <c r="A710" t="s">
        <v>437</v>
      </c>
      <c r="B710" t="s">
        <v>1908</v>
      </c>
      <c r="C710">
        <v>503</v>
      </c>
      <c r="D710">
        <v>519</v>
      </c>
    </row>
    <row r="711" spans="1:4" x14ac:dyDescent="0.2">
      <c r="A711" t="s">
        <v>438</v>
      </c>
      <c r="B711" t="s">
        <v>1909</v>
      </c>
      <c r="C711">
        <v>150</v>
      </c>
      <c r="D711">
        <v>168</v>
      </c>
    </row>
    <row r="712" spans="1:4" x14ac:dyDescent="0.2">
      <c r="A712" t="s">
        <v>439</v>
      </c>
      <c r="B712" t="s">
        <v>1910</v>
      </c>
      <c r="C712">
        <v>324</v>
      </c>
      <c r="D712">
        <v>345</v>
      </c>
    </row>
    <row r="713" spans="1:4" x14ac:dyDescent="0.2">
      <c r="A713" t="s">
        <v>440</v>
      </c>
      <c r="B713" t="s">
        <v>1911</v>
      </c>
      <c r="C713">
        <v>256</v>
      </c>
      <c r="D713">
        <v>273</v>
      </c>
    </row>
    <row r="714" spans="1:4" x14ac:dyDescent="0.2">
      <c r="A714" t="s">
        <v>441</v>
      </c>
      <c r="B714" t="s">
        <v>1911</v>
      </c>
      <c r="C714">
        <v>256</v>
      </c>
      <c r="D714">
        <v>273</v>
      </c>
    </row>
    <row r="715" spans="1:4" x14ac:dyDescent="0.2">
      <c r="A715" t="s">
        <v>442</v>
      </c>
      <c r="B715" t="s">
        <v>1911</v>
      </c>
      <c r="C715">
        <v>256</v>
      </c>
      <c r="D715">
        <v>273</v>
      </c>
    </row>
    <row r="716" spans="1:4" x14ac:dyDescent="0.2">
      <c r="A716" t="s">
        <v>1089</v>
      </c>
      <c r="B716" t="s">
        <v>1912</v>
      </c>
      <c r="C716">
        <v>476</v>
      </c>
      <c r="D716">
        <v>769</v>
      </c>
    </row>
    <row r="717" spans="1:4" x14ac:dyDescent="0.2">
      <c r="A717" t="s">
        <v>1090</v>
      </c>
      <c r="B717" t="s">
        <v>1913</v>
      </c>
      <c r="C717">
        <v>380</v>
      </c>
      <c r="D717">
        <v>593</v>
      </c>
    </row>
    <row r="718" spans="1:4" x14ac:dyDescent="0.2">
      <c r="A718" t="s">
        <v>443</v>
      </c>
      <c r="B718" t="s">
        <v>1914</v>
      </c>
      <c r="C718">
        <v>483</v>
      </c>
      <c r="D718">
        <v>499</v>
      </c>
    </row>
    <row r="719" spans="1:4" x14ac:dyDescent="0.2">
      <c r="A719" t="s">
        <v>444</v>
      </c>
      <c r="B719" t="s">
        <v>1915</v>
      </c>
      <c r="C719">
        <v>491</v>
      </c>
      <c r="D719">
        <v>507</v>
      </c>
    </row>
    <row r="720" spans="1:4" x14ac:dyDescent="0.2">
      <c r="A720" t="s">
        <v>445</v>
      </c>
      <c r="B720" t="s">
        <v>1916</v>
      </c>
      <c r="C720">
        <v>485</v>
      </c>
      <c r="D720">
        <v>501</v>
      </c>
    </row>
    <row r="721" spans="1:4" x14ac:dyDescent="0.2">
      <c r="A721" t="s">
        <v>1088</v>
      </c>
      <c r="B721" t="s">
        <v>1917</v>
      </c>
      <c r="C721">
        <v>493</v>
      </c>
      <c r="D721">
        <v>777</v>
      </c>
    </row>
    <row r="722" spans="1:4" x14ac:dyDescent="0.2">
      <c r="A722" t="s">
        <v>446</v>
      </c>
      <c r="B722" t="s">
        <v>1918</v>
      </c>
      <c r="C722">
        <v>181</v>
      </c>
      <c r="D722">
        <v>204</v>
      </c>
    </row>
    <row r="723" spans="1:4" x14ac:dyDescent="0.2">
      <c r="A723" t="s">
        <v>447</v>
      </c>
      <c r="B723" t="s">
        <v>1919</v>
      </c>
      <c r="C723">
        <v>246</v>
      </c>
      <c r="D723">
        <v>262</v>
      </c>
    </row>
    <row r="724" spans="1:4" x14ac:dyDescent="0.2">
      <c r="A724" t="s">
        <v>448</v>
      </c>
      <c r="B724" t="s">
        <v>1920</v>
      </c>
      <c r="C724">
        <v>805</v>
      </c>
      <c r="D724">
        <v>825</v>
      </c>
    </row>
    <row r="725" spans="1:4" x14ac:dyDescent="0.2">
      <c r="A725" t="s">
        <v>449</v>
      </c>
      <c r="B725" t="s">
        <v>1920</v>
      </c>
      <c r="C725">
        <v>805</v>
      </c>
      <c r="D725">
        <v>825</v>
      </c>
    </row>
    <row r="726" spans="1:4" x14ac:dyDescent="0.2">
      <c r="A726" t="s">
        <v>450</v>
      </c>
      <c r="B726" t="s">
        <v>1921</v>
      </c>
      <c r="C726">
        <v>250</v>
      </c>
      <c r="D726">
        <v>266</v>
      </c>
    </row>
    <row r="727" spans="1:4" x14ac:dyDescent="0.2">
      <c r="A727" t="s">
        <v>451</v>
      </c>
      <c r="B727" t="s">
        <v>1922</v>
      </c>
      <c r="C727">
        <v>493</v>
      </c>
      <c r="D727">
        <v>509</v>
      </c>
    </row>
    <row r="728" spans="1:4" x14ac:dyDescent="0.2">
      <c r="A728" t="s">
        <v>452</v>
      </c>
      <c r="B728" t="s">
        <v>1923</v>
      </c>
      <c r="C728">
        <v>250</v>
      </c>
      <c r="D728">
        <v>266</v>
      </c>
    </row>
    <row r="729" spans="1:4" x14ac:dyDescent="0.2">
      <c r="A729" t="s">
        <v>453</v>
      </c>
      <c r="B729" t="s">
        <v>1924</v>
      </c>
      <c r="C729">
        <v>213</v>
      </c>
      <c r="D729">
        <v>229</v>
      </c>
    </row>
    <row r="730" spans="1:4" x14ac:dyDescent="0.2">
      <c r="A730" t="s">
        <v>454</v>
      </c>
      <c r="B730" t="s">
        <v>1925</v>
      </c>
      <c r="C730">
        <v>626</v>
      </c>
      <c r="D730">
        <v>642</v>
      </c>
    </row>
    <row r="731" spans="1:4" x14ac:dyDescent="0.2">
      <c r="A731" t="s">
        <v>455</v>
      </c>
      <c r="B731" t="s">
        <v>1926</v>
      </c>
      <c r="C731">
        <v>708</v>
      </c>
      <c r="D731">
        <v>724</v>
      </c>
    </row>
    <row r="732" spans="1:4" x14ac:dyDescent="0.2">
      <c r="A732" t="s">
        <v>456</v>
      </c>
      <c r="B732" t="s">
        <v>1927</v>
      </c>
      <c r="C732">
        <v>728</v>
      </c>
      <c r="D732">
        <v>744</v>
      </c>
    </row>
    <row r="733" spans="1:4" x14ac:dyDescent="0.2">
      <c r="A733" t="s">
        <v>457</v>
      </c>
      <c r="B733" t="s">
        <v>1928</v>
      </c>
      <c r="C733">
        <v>706</v>
      </c>
      <c r="D733">
        <v>722</v>
      </c>
    </row>
    <row r="734" spans="1:4" x14ac:dyDescent="0.2">
      <c r="A734" t="s">
        <v>458</v>
      </c>
      <c r="B734" t="s">
        <v>1929</v>
      </c>
      <c r="C734">
        <v>629</v>
      </c>
      <c r="D734">
        <v>645</v>
      </c>
    </row>
    <row r="735" spans="1:4" x14ac:dyDescent="0.2">
      <c r="A735" t="s">
        <v>459</v>
      </c>
      <c r="B735" t="s">
        <v>1930</v>
      </c>
      <c r="C735">
        <v>718</v>
      </c>
      <c r="D735">
        <v>734</v>
      </c>
    </row>
    <row r="736" spans="1:4" x14ac:dyDescent="0.2">
      <c r="A736" t="s">
        <v>1097</v>
      </c>
      <c r="B736" t="s">
        <v>1931</v>
      </c>
      <c r="C736">
        <v>157</v>
      </c>
      <c r="D736">
        <v>436</v>
      </c>
    </row>
    <row r="737" spans="1:4" x14ac:dyDescent="0.2">
      <c r="A737" t="s">
        <v>460</v>
      </c>
      <c r="B737" t="s">
        <v>1932</v>
      </c>
      <c r="C737">
        <v>673</v>
      </c>
      <c r="D737">
        <v>689</v>
      </c>
    </row>
    <row r="738" spans="1:4" x14ac:dyDescent="0.2">
      <c r="A738" t="s">
        <v>461</v>
      </c>
      <c r="B738" t="s">
        <v>1933</v>
      </c>
      <c r="C738">
        <v>1038</v>
      </c>
      <c r="D738">
        <v>1052</v>
      </c>
    </row>
    <row r="739" spans="1:4" x14ac:dyDescent="0.2">
      <c r="A739" t="s">
        <v>462</v>
      </c>
      <c r="B739" t="s">
        <v>1934</v>
      </c>
      <c r="C739">
        <v>303</v>
      </c>
      <c r="D739">
        <v>317</v>
      </c>
    </row>
    <row r="740" spans="1:4" x14ac:dyDescent="0.2">
      <c r="A740" t="s">
        <v>1145</v>
      </c>
      <c r="B740" t="s">
        <v>1935</v>
      </c>
      <c r="C740">
        <v>847</v>
      </c>
      <c r="D740">
        <v>1160</v>
      </c>
    </row>
    <row r="741" spans="1:4" x14ac:dyDescent="0.2">
      <c r="A741" t="s">
        <v>463</v>
      </c>
      <c r="B741" t="s">
        <v>1936</v>
      </c>
      <c r="C741">
        <v>3689</v>
      </c>
      <c r="D741">
        <v>3712</v>
      </c>
    </row>
    <row r="742" spans="1:4" x14ac:dyDescent="0.2">
      <c r="A742" t="s">
        <v>464</v>
      </c>
      <c r="B742" t="s">
        <v>1937</v>
      </c>
      <c r="C742">
        <v>168</v>
      </c>
      <c r="D742">
        <v>188</v>
      </c>
    </row>
    <row r="743" spans="1:4" x14ac:dyDescent="0.2">
      <c r="A743" t="s">
        <v>465</v>
      </c>
      <c r="B743" t="s">
        <v>1938</v>
      </c>
      <c r="C743">
        <v>145</v>
      </c>
      <c r="D743">
        <v>169</v>
      </c>
    </row>
    <row r="744" spans="1:4" x14ac:dyDescent="0.2">
      <c r="A744" t="s">
        <v>1132</v>
      </c>
      <c r="B744" t="s">
        <v>1939</v>
      </c>
      <c r="C744">
        <v>667</v>
      </c>
      <c r="D744">
        <v>978</v>
      </c>
    </row>
    <row r="745" spans="1:4" x14ac:dyDescent="0.2">
      <c r="A745" t="s">
        <v>1122</v>
      </c>
      <c r="B745" t="s">
        <v>1940</v>
      </c>
      <c r="C745">
        <v>368</v>
      </c>
      <c r="D745">
        <v>850</v>
      </c>
    </row>
    <row r="746" spans="1:4" x14ac:dyDescent="0.2">
      <c r="A746" t="s">
        <v>466</v>
      </c>
      <c r="B746" t="s">
        <v>1941</v>
      </c>
      <c r="C746">
        <v>290</v>
      </c>
      <c r="D746">
        <v>304</v>
      </c>
    </row>
    <row r="747" spans="1:4" x14ac:dyDescent="0.2">
      <c r="A747" t="s">
        <v>1100</v>
      </c>
      <c r="B747" t="s">
        <v>1942</v>
      </c>
      <c r="C747">
        <v>889</v>
      </c>
      <c r="D747">
        <v>1239</v>
      </c>
    </row>
    <row r="748" spans="1:4" x14ac:dyDescent="0.2">
      <c r="A748" t="s">
        <v>467</v>
      </c>
      <c r="B748" t="s">
        <v>1943</v>
      </c>
      <c r="C748">
        <v>239</v>
      </c>
      <c r="D748">
        <v>258</v>
      </c>
    </row>
    <row r="749" spans="1:4" x14ac:dyDescent="0.2">
      <c r="A749" t="s">
        <v>468</v>
      </c>
      <c r="B749" t="s">
        <v>1944</v>
      </c>
      <c r="C749">
        <v>148</v>
      </c>
      <c r="D749">
        <v>164</v>
      </c>
    </row>
    <row r="750" spans="1:4" x14ac:dyDescent="0.2">
      <c r="A750" t="s">
        <v>469</v>
      </c>
      <c r="B750" t="s">
        <v>1945</v>
      </c>
      <c r="C750">
        <v>161</v>
      </c>
      <c r="D750">
        <v>181</v>
      </c>
    </row>
    <row r="751" spans="1:4" x14ac:dyDescent="0.2">
      <c r="A751" t="s">
        <v>1115</v>
      </c>
      <c r="B751" t="s">
        <v>1945</v>
      </c>
      <c r="C751">
        <v>163</v>
      </c>
      <c r="D751">
        <v>451</v>
      </c>
    </row>
    <row r="752" spans="1:4" x14ac:dyDescent="0.2">
      <c r="A752" t="s">
        <v>470</v>
      </c>
      <c r="B752" t="s">
        <v>1946</v>
      </c>
      <c r="C752">
        <v>296</v>
      </c>
      <c r="D752">
        <v>310</v>
      </c>
    </row>
    <row r="753" spans="1:4" x14ac:dyDescent="0.2">
      <c r="A753" t="s">
        <v>471</v>
      </c>
      <c r="B753" t="s">
        <v>1946</v>
      </c>
      <c r="C753">
        <v>296</v>
      </c>
      <c r="D753">
        <v>310</v>
      </c>
    </row>
    <row r="754" spans="1:4" x14ac:dyDescent="0.2">
      <c r="A754" t="s">
        <v>472</v>
      </c>
      <c r="B754" t="s">
        <v>1947</v>
      </c>
      <c r="C754">
        <v>191</v>
      </c>
      <c r="D754">
        <v>205</v>
      </c>
    </row>
    <row r="755" spans="1:4" x14ac:dyDescent="0.2">
      <c r="A755" t="s">
        <v>473</v>
      </c>
      <c r="B755" t="s">
        <v>1948</v>
      </c>
      <c r="C755">
        <v>178</v>
      </c>
      <c r="D755">
        <v>192</v>
      </c>
    </row>
    <row r="756" spans="1:4" x14ac:dyDescent="0.2">
      <c r="A756" t="s">
        <v>1082</v>
      </c>
      <c r="B756" t="s">
        <v>1949</v>
      </c>
      <c r="C756">
        <v>228</v>
      </c>
      <c r="D756">
        <v>436</v>
      </c>
    </row>
    <row r="757" spans="1:4" x14ac:dyDescent="0.2">
      <c r="A757" t="s">
        <v>474</v>
      </c>
      <c r="B757" t="s">
        <v>1950</v>
      </c>
      <c r="C757">
        <v>678</v>
      </c>
      <c r="D757">
        <v>694</v>
      </c>
    </row>
    <row r="758" spans="1:4" x14ac:dyDescent="0.2">
      <c r="A758" t="s">
        <v>475</v>
      </c>
      <c r="B758" t="s">
        <v>1951</v>
      </c>
      <c r="C758">
        <v>171</v>
      </c>
      <c r="D758">
        <v>191</v>
      </c>
    </row>
    <row r="759" spans="1:4" x14ac:dyDescent="0.2">
      <c r="A759" t="s">
        <v>476</v>
      </c>
      <c r="B759" t="s">
        <v>1951</v>
      </c>
      <c r="C759">
        <v>171</v>
      </c>
      <c r="D759">
        <v>191</v>
      </c>
    </row>
    <row r="760" spans="1:4" x14ac:dyDescent="0.2">
      <c r="A760" t="s">
        <v>477</v>
      </c>
      <c r="B760" t="s">
        <v>1952</v>
      </c>
      <c r="C760">
        <v>678</v>
      </c>
      <c r="D760">
        <v>694</v>
      </c>
    </row>
    <row r="761" spans="1:4" x14ac:dyDescent="0.2">
      <c r="A761" t="s">
        <v>478</v>
      </c>
      <c r="B761" t="s">
        <v>1953</v>
      </c>
      <c r="C761">
        <v>198</v>
      </c>
      <c r="D761">
        <v>212</v>
      </c>
    </row>
    <row r="762" spans="1:4" x14ac:dyDescent="0.2">
      <c r="A762" t="s">
        <v>1095</v>
      </c>
      <c r="B762" t="s">
        <v>1954</v>
      </c>
      <c r="C762">
        <v>208</v>
      </c>
      <c r="D762">
        <v>503</v>
      </c>
    </row>
    <row r="763" spans="1:4" x14ac:dyDescent="0.2">
      <c r="A763" t="s">
        <v>1147</v>
      </c>
      <c r="B763" t="s">
        <v>1955</v>
      </c>
      <c r="C763">
        <v>186</v>
      </c>
      <c r="D763">
        <v>479</v>
      </c>
    </row>
    <row r="764" spans="1:4" x14ac:dyDescent="0.2">
      <c r="A764" t="s">
        <v>479</v>
      </c>
      <c r="B764" t="s">
        <v>1956</v>
      </c>
      <c r="C764">
        <v>680</v>
      </c>
      <c r="D764">
        <v>700</v>
      </c>
    </row>
    <row r="765" spans="1:4" x14ac:dyDescent="0.2">
      <c r="A765" t="s">
        <v>854</v>
      </c>
      <c r="B765" t="s">
        <v>1956</v>
      </c>
      <c r="C765">
        <v>680</v>
      </c>
      <c r="D765">
        <v>700</v>
      </c>
    </row>
    <row r="766" spans="1:4" x14ac:dyDescent="0.2">
      <c r="A766" t="s">
        <v>1156</v>
      </c>
      <c r="B766" t="s">
        <v>1957</v>
      </c>
      <c r="C766">
        <v>168</v>
      </c>
      <c r="D766">
        <v>520</v>
      </c>
    </row>
    <row r="767" spans="1:4" x14ac:dyDescent="0.2">
      <c r="A767" t="s">
        <v>1157</v>
      </c>
      <c r="B767" t="s">
        <v>1957</v>
      </c>
      <c r="C767">
        <v>138</v>
      </c>
      <c r="D767">
        <v>484</v>
      </c>
    </row>
    <row r="768" spans="1:4" x14ac:dyDescent="0.2">
      <c r="A768" t="s">
        <v>480</v>
      </c>
      <c r="B768" t="s">
        <v>1958</v>
      </c>
      <c r="C768">
        <v>309</v>
      </c>
      <c r="D768">
        <v>330</v>
      </c>
    </row>
    <row r="769" spans="1:4" x14ac:dyDescent="0.2">
      <c r="A769" t="s">
        <v>481</v>
      </c>
      <c r="B769" t="s">
        <v>1959</v>
      </c>
      <c r="C769">
        <v>517</v>
      </c>
      <c r="D769">
        <v>533</v>
      </c>
    </row>
    <row r="770" spans="1:4" x14ac:dyDescent="0.2">
      <c r="A770" t="s">
        <v>482</v>
      </c>
      <c r="B770" t="s">
        <v>1960</v>
      </c>
      <c r="C770">
        <v>284</v>
      </c>
      <c r="D770">
        <v>305</v>
      </c>
    </row>
    <row r="771" spans="1:4" x14ac:dyDescent="0.2">
      <c r="A771" t="s">
        <v>855</v>
      </c>
      <c r="B771" t="s">
        <v>1960</v>
      </c>
      <c r="C771">
        <v>284</v>
      </c>
      <c r="D771">
        <v>305</v>
      </c>
    </row>
    <row r="772" spans="1:4" x14ac:dyDescent="0.2">
      <c r="A772" t="s">
        <v>483</v>
      </c>
      <c r="B772" t="s">
        <v>1960</v>
      </c>
      <c r="C772">
        <v>270</v>
      </c>
      <c r="D772">
        <v>291</v>
      </c>
    </row>
    <row r="773" spans="1:4" x14ac:dyDescent="0.2">
      <c r="A773" t="s">
        <v>856</v>
      </c>
      <c r="B773" t="s">
        <v>1960</v>
      </c>
      <c r="C773">
        <v>284</v>
      </c>
      <c r="D773">
        <v>305</v>
      </c>
    </row>
    <row r="774" spans="1:4" x14ac:dyDescent="0.2">
      <c r="A774" t="s">
        <v>1158</v>
      </c>
      <c r="B774" t="s">
        <v>1961</v>
      </c>
      <c r="C774">
        <v>568</v>
      </c>
      <c r="D774">
        <v>901</v>
      </c>
    </row>
    <row r="775" spans="1:4" x14ac:dyDescent="0.2">
      <c r="A775" t="s">
        <v>484</v>
      </c>
      <c r="B775" t="s">
        <v>1962</v>
      </c>
      <c r="C775">
        <v>472</v>
      </c>
      <c r="D775">
        <v>494</v>
      </c>
    </row>
    <row r="776" spans="1:4" x14ac:dyDescent="0.2">
      <c r="A776" t="s">
        <v>485</v>
      </c>
      <c r="B776" t="s">
        <v>1963</v>
      </c>
      <c r="C776">
        <v>489</v>
      </c>
      <c r="D776">
        <v>505</v>
      </c>
    </row>
    <row r="777" spans="1:4" x14ac:dyDescent="0.2">
      <c r="A777" t="s">
        <v>1134</v>
      </c>
      <c r="B777" t="s">
        <v>1964</v>
      </c>
      <c r="C777">
        <v>515</v>
      </c>
      <c r="D777">
        <v>869</v>
      </c>
    </row>
    <row r="778" spans="1:4" x14ac:dyDescent="0.2">
      <c r="A778" t="s">
        <v>486</v>
      </c>
      <c r="B778" t="s">
        <v>1965</v>
      </c>
      <c r="C778">
        <v>162</v>
      </c>
      <c r="D778">
        <v>181</v>
      </c>
    </row>
    <row r="779" spans="1:4" x14ac:dyDescent="0.2">
      <c r="A779" t="s">
        <v>487</v>
      </c>
      <c r="B779" t="s">
        <v>1965</v>
      </c>
      <c r="C779">
        <v>162</v>
      </c>
      <c r="D779">
        <v>181</v>
      </c>
    </row>
    <row r="780" spans="1:4" x14ac:dyDescent="0.2">
      <c r="A780" t="s">
        <v>1128</v>
      </c>
      <c r="B780" t="s">
        <v>1966</v>
      </c>
      <c r="C780">
        <v>204</v>
      </c>
      <c r="D780">
        <v>474</v>
      </c>
    </row>
    <row r="781" spans="1:4" x14ac:dyDescent="0.2">
      <c r="A781" t="s">
        <v>1121</v>
      </c>
      <c r="B781" t="s">
        <v>1967</v>
      </c>
      <c r="C781">
        <v>147</v>
      </c>
      <c r="D781">
        <v>476</v>
      </c>
    </row>
    <row r="782" spans="1:4" x14ac:dyDescent="0.2">
      <c r="A782" t="s">
        <v>488</v>
      </c>
      <c r="B782" t="s">
        <v>1968</v>
      </c>
      <c r="C782">
        <v>214</v>
      </c>
      <c r="D782">
        <v>230</v>
      </c>
    </row>
    <row r="783" spans="1:4" x14ac:dyDescent="0.2">
      <c r="A783" t="s">
        <v>489</v>
      </c>
      <c r="B783" t="s">
        <v>1968</v>
      </c>
      <c r="C783">
        <v>251</v>
      </c>
      <c r="D783">
        <v>267</v>
      </c>
    </row>
    <row r="784" spans="1:4" x14ac:dyDescent="0.2">
      <c r="A784" t="s">
        <v>490</v>
      </c>
      <c r="B784" t="s">
        <v>1969</v>
      </c>
      <c r="C784">
        <v>489</v>
      </c>
      <c r="D784">
        <v>505</v>
      </c>
    </row>
    <row r="785" spans="1:4" x14ac:dyDescent="0.2">
      <c r="A785" t="s">
        <v>1108</v>
      </c>
      <c r="B785" t="s">
        <v>1970</v>
      </c>
      <c r="C785">
        <v>160</v>
      </c>
      <c r="D785">
        <v>529</v>
      </c>
    </row>
    <row r="786" spans="1:4" x14ac:dyDescent="0.2">
      <c r="A786" t="s">
        <v>1102</v>
      </c>
      <c r="B786" t="s">
        <v>1971</v>
      </c>
      <c r="C786">
        <v>126</v>
      </c>
      <c r="D786">
        <v>476</v>
      </c>
    </row>
    <row r="787" spans="1:4" x14ac:dyDescent="0.2">
      <c r="A787" t="s">
        <v>1104</v>
      </c>
      <c r="B787" t="s">
        <v>1972</v>
      </c>
      <c r="C787">
        <v>582</v>
      </c>
      <c r="D787">
        <v>915</v>
      </c>
    </row>
    <row r="788" spans="1:4" x14ac:dyDescent="0.2">
      <c r="A788" t="s">
        <v>1103</v>
      </c>
      <c r="B788" t="s">
        <v>1973</v>
      </c>
      <c r="C788">
        <v>354</v>
      </c>
      <c r="D788">
        <v>638</v>
      </c>
    </row>
    <row r="789" spans="1:4" x14ac:dyDescent="0.2">
      <c r="A789" t="s">
        <v>1110</v>
      </c>
      <c r="B789" t="s">
        <v>1974</v>
      </c>
      <c r="C789">
        <v>610</v>
      </c>
      <c r="D789">
        <v>852</v>
      </c>
    </row>
    <row r="790" spans="1:4" x14ac:dyDescent="0.2">
      <c r="A790" t="s">
        <v>491</v>
      </c>
      <c r="B790" t="s">
        <v>1975</v>
      </c>
      <c r="C790">
        <v>819</v>
      </c>
      <c r="D790">
        <v>835</v>
      </c>
    </row>
    <row r="791" spans="1:4" x14ac:dyDescent="0.2">
      <c r="A791" t="s">
        <v>1118</v>
      </c>
      <c r="B791" t="s">
        <v>1976</v>
      </c>
      <c r="C791">
        <v>256</v>
      </c>
      <c r="D791">
        <v>436</v>
      </c>
    </row>
    <row r="792" spans="1:4" x14ac:dyDescent="0.2">
      <c r="A792" t="s">
        <v>1119</v>
      </c>
      <c r="B792" t="s">
        <v>1976</v>
      </c>
      <c r="C792">
        <v>274</v>
      </c>
      <c r="D792">
        <v>460</v>
      </c>
    </row>
    <row r="793" spans="1:4" x14ac:dyDescent="0.2">
      <c r="A793" t="s">
        <v>492</v>
      </c>
      <c r="B793" t="s">
        <v>1977</v>
      </c>
      <c r="C793">
        <v>272</v>
      </c>
      <c r="D793">
        <v>286</v>
      </c>
    </row>
    <row r="794" spans="1:4" x14ac:dyDescent="0.2">
      <c r="A794" t="s">
        <v>1111</v>
      </c>
      <c r="B794" t="s">
        <v>1978</v>
      </c>
      <c r="C794">
        <v>549</v>
      </c>
      <c r="D794">
        <v>961</v>
      </c>
    </row>
    <row r="795" spans="1:4" x14ac:dyDescent="0.2">
      <c r="A795" t="s">
        <v>1112</v>
      </c>
      <c r="B795" t="s">
        <v>1979</v>
      </c>
      <c r="C795">
        <v>519</v>
      </c>
      <c r="D795">
        <v>843</v>
      </c>
    </row>
    <row r="796" spans="1:4" x14ac:dyDescent="0.2">
      <c r="A796" t="s">
        <v>493</v>
      </c>
      <c r="B796" t="s">
        <v>1980</v>
      </c>
      <c r="C796">
        <v>207</v>
      </c>
      <c r="D796">
        <v>221</v>
      </c>
    </row>
    <row r="797" spans="1:4" x14ac:dyDescent="0.2">
      <c r="A797" t="s">
        <v>1069</v>
      </c>
      <c r="B797" t="s">
        <v>1981</v>
      </c>
      <c r="C797">
        <v>290</v>
      </c>
      <c r="D797">
        <v>491</v>
      </c>
    </row>
    <row r="798" spans="1:4" x14ac:dyDescent="0.2">
      <c r="A798" t="s">
        <v>1072</v>
      </c>
      <c r="B798" t="s">
        <v>1981</v>
      </c>
      <c r="C798">
        <v>290</v>
      </c>
      <c r="D798">
        <v>465</v>
      </c>
    </row>
    <row r="799" spans="1:4" x14ac:dyDescent="0.2">
      <c r="A799" t="s">
        <v>1074</v>
      </c>
      <c r="B799" t="s">
        <v>1982</v>
      </c>
      <c r="C799">
        <v>273</v>
      </c>
      <c r="D799">
        <v>544</v>
      </c>
    </row>
    <row r="800" spans="1:4" x14ac:dyDescent="0.2">
      <c r="A800" t="s">
        <v>1073</v>
      </c>
      <c r="B800" t="s">
        <v>1983</v>
      </c>
      <c r="C800">
        <v>214</v>
      </c>
      <c r="D800">
        <v>491</v>
      </c>
    </row>
    <row r="801" spans="1:4" x14ac:dyDescent="0.2">
      <c r="A801" t="s">
        <v>1079</v>
      </c>
      <c r="B801" t="s">
        <v>1984</v>
      </c>
      <c r="C801">
        <v>204</v>
      </c>
      <c r="D801">
        <v>509</v>
      </c>
    </row>
    <row r="802" spans="1:4" x14ac:dyDescent="0.2">
      <c r="A802" t="s">
        <v>1080</v>
      </c>
      <c r="B802" t="s">
        <v>1985</v>
      </c>
      <c r="C802">
        <v>209</v>
      </c>
      <c r="D802">
        <v>509</v>
      </c>
    </row>
    <row r="803" spans="1:4" x14ac:dyDescent="0.2">
      <c r="A803" t="s">
        <v>1081</v>
      </c>
      <c r="B803" t="s">
        <v>1986</v>
      </c>
      <c r="C803">
        <v>214</v>
      </c>
      <c r="D803">
        <v>513</v>
      </c>
    </row>
    <row r="804" spans="1:4" x14ac:dyDescent="0.2">
      <c r="A804" t="s">
        <v>1086</v>
      </c>
      <c r="B804" t="s">
        <v>1987</v>
      </c>
      <c r="C804">
        <v>210</v>
      </c>
      <c r="D804">
        <v>519</v>
      </c>
    </row>
    <row r="805" spans="1:4" x14ac:dyDescent="0.2">
      <c r="A805" t="s">
        <v>494</v>
      </c>
      <c r="B805" t="s">
        <v>1988</v>
      </c>
      <c r="C805">
        <v>190</v>
      </c>
      <c r="D805">
        <v>206</v>
      </c>
    </row>
    <row r="806" spans="1:4" x14ac:dyDescent="0.2">
      <c r="A806" t="s">
        <v>495</v>
      </c>
      <c r="B806" t="s">
        <v>1988</v>
      </c>
      <c r="C806">
        <v>190</v>
      </c>
      <c r="D806">
        <v>206</v>
      </c>
    </row>
    <row r="807" spans="1:4" x14ac:dyDescent="0.2">
      <c r="A807" t="s">
        <v>1083</v>
      </c>
      <c r="B807" t="s">
        <v>1989</v>
      </c>
      <c r="C807">
        <v>245</v>
      </c>
      <c r="D807">
        <v>562</v>
      </c>
    </row>
    <row r="808" spans="1:4" x14ac:dyDescent="0.2">
      <c r="A808" t="s">
        <v>1084</v>
      </c>
      <c r="B808" t="s">
        <v>1989</v>
      </c>
      <c r="C808">
        <v>217</v>
      </c>
      <c r="D808">
        <v>533</v>
      </c>
    </row>
    <row r="809" spans="1:4" x14ac:dyDescent="0.2">
      <c r="A809" t="s">
        <v>1085</v>
      </c>
      <c r="B809" t="s">
        <v>1989</v>
      </c>
      <c r="C809">
        <v>279</v>
      </c>
      <c r="D809">
        <v>576</v>
      </c>
    </row>
    <row r="810" spans="1:4" x14ac:dyDescent="0.2">
      <c r="A810" t="s">
        <v>1087</v>
      </c>
      <c r="B810" t="s">
        <v>1990</v>
      </c>
      <c r="C810">
        <v>225</v>
      </c>
      <c r="D810">
        <v>424</v>
      </c>
    </row>
    <row r="811" spans="1:4" x14ac:dyDescent="0.2">
      <c r="A811" t="s">
        <v>496</v>
      </c>
      <c r="B811" t="s">
        <v>1991</v>
      </c>
      <c r="C811">
        <v>693</v>
      </c>
      <c r="D811">
        <v>707</v>
      </c>
    </row>
    <row r="812" spans="1:4" x14ac:dyDescent="0.2">
      <c r="A812" t="s">
        <v>497</v>
      </c>
      <c r="B812" t="s">
        <v>1991</v>
      </c>
      <c r="C812">
        <v>693</v>
      </c>
      <c r="D812">
        <v>707</v>
      </c>
    </row>
    <row r="813" spans="1:4" x14ac:dyDescent="0.2">
      <c r="A813" t="s">
        <v>498</v>
      </c>
      <c r="B813" t="s">
        <v>1992</v>
      </c>
      <c r="C813">
        <v>233</v>
      </c>
      <c r="D813">
        <v>249</v>
      </c>
    </row>
    <row r="814" spans="1:4" x14ac:dyDescent="0.2">
      <c r="A814" t="s">
        <v>499</v>
      </c>
      <c r="B814" t="s">
        <v>1993</v>
      </c>
      <c r="C814">
        <v>304</v>
      </c>
      <c r="D814">
        <v>318</v>
      </c>
    </row>
    <row r="815" spans="1:4" x14ac:dyDescent="0.2">
      <c r="A815" t="s">
        <v>500</v>
      </c>
      <c r="B815" t="s">
        <v>1994</v>
      </c>
      <c r="C815">
        <v>333</v>
      </c>
      <c r="D815">
        <v>349</v>
      </c>
    </row>
    <row r="816" spans="1:4" x14ac:dyDescent="0.2">
      <c r="A816" t="s">
        <v>1129</v>
      </c>
      <c r="B816" t="s">
        <v>1995</v>
      </c>
      <c r="C816">
        <v>258</v>
      </c>
      <c r="D816">
        <v>561</v>
      </c>
    </row>
    <row r="817" spans="1:4" x14ac:dyDescent="0.2">
      <c r="A817" t="s">
        <v>1130</v>
      </c>
      <c r="B817" t="s">
        <v>1995</v>
      </c>
      <c r="C817">
        <v>219</v>
      </c>
      <c r="D817">
        <v>522</v>
      </c>
    </row>
    <row r="818" spans="1:4" x14ac:dyDescent="0.2">
      <c r="A818" t="s">
        <v>1131</v>
      </c>
      <c r="B818" t="s">
        <v>1995</v>
      </c>
      <c r="C818">
        <v>271</v>
      </c>
      <c r="D818">
        <v>630</v>
      </c>
    </row>
    <row r="819" spans="1:4" x14ac:dyDescent="0.2">
      <c r="A819" t="s">
        <v>501</v>
      </c>
      <c r="B819" t="s">
        <v>1996</v>
      </c>
      <c r="C819">
        <v>603</v>
      </c>
      <c r="D819">
        <v>634</v>
      </c>
    </row>
    <row r="820" spans="1:4" x14ac:dyDescent="0.2">
      <c r="A820" t="s">
        <v>502</v>
      </c>
      <c r="B820" t="s">
        <v>1996</v>
      </c>
      <c r="C820">
        <v>627</v>
      </c>
      <c r="D820">
        <v>658</v>
      </c>
    </row>
    <row r="821" spans="1:4" x14ac:dyDescent="0.2">
      <c r="A821" t="s">
        <v>503</v>
      </c>
      <c r="B821" t="s">
        <v>1997</v>
      </c>
      <c r="C821">
        <v>658</v>
      </c>
      <c r="D821">
        <v>674</v>
      </c>
    </row>
    <row r="822" spans="1:4" x14ac:dyDescent="0.2">
      <c r="A822" t="s">
        <v>504</v>
      </c>
      <c r="B822" t="s">
        <v>1998</v>
      </c>
      <c r="C822">
        <v>481</v>
      </c>
      <c r="D822">
        <v>497</v>
      </c>
    </row>
    <row r="823" spans="1:4" x14ac:dyDescent="0.2">
      <c r="A823" t="s">
        <v>1136</v>
      </c>
      <c r="B823" t="s">
        <v>1999</v>
      </c>
      <c r="C823">
        <v>491</v>
      </c>
      <c r="D823">
        <v>701</v>
      </c>
    </row>
    <row r="824" spans="1:4" x14ac:dyDescent="0.2">
      <c r="A824" t="s">
        <v>505</v>
      </c>
      <c r="B824" t="s">
        <v>2000</v>
      </c>
      <c r="C824">
        <v>479</v>
      </c>
      <c r="D824">
        <v>495</v>
      </c>
    </row>
    <row r="825" spans="1:4" x14ac:dyDescent="0.2">
      <c r="A825" t="s">
        <v>1135</v>
      </c>
      <c r="B825" t="s">
        <v>2001</v>
      </c>
      <c r="C825">
        <v>459</v>
      </c>
      <c r="D825">
        <v>760</v>
      </c>
    </row>
    <row r="826" spans="1:4" x14ac:dyDescent="0.2">
      <c r="A826" t="s">
        <v>1133</v>
      </c>
      <c r="B826" t="s">
        <v>2002</v>
      </c>
      <c r="C826">
        <v>190</v>
      </c>
      <c r="D826">
        <v>540</v>
      </c>
    </row>
    <row r="827" spans="1:4" x14ac:dyDescent="0.2">
      <c r="A827" t="s">
        <v>1164</v>
      </c>
      <c r="B827" t="s">
        <v>2003</v>
      </c>
      <c r="C827">
        <v>194</v>
      </c>
      <c r="D827">
        <v>494</v>
      </c>
    </row>
    <row r="828" spans="1:4" x14ac:dyDescent="0.2">
      <c r="A828" t="s">
        <v>506</v>
      </c>
      <c r="B828" t="s">
        <v>2004</v>
      </c>
      <c r="C828">
        <v>245</v>
      </c>
      <c r="D828">
        <v>267</v>
      </c>
    </row>
    <row r="829" spans="1:4" x14ac:dyDescent="0.2">
      <c r="A829" t="s">
        <v>507</v>
      </c>
      <c r="B829" t="s">
        <v>2004</v>
      </c>
      <c r="C829">
        <v>252</v>
      </c>
      <c r="D829">
        <v>274</v>
      </c>
    </row>
    <row r="830" spans="1:4" x14ac:dyDescent="0.2">
      <c r="A830" t="s">
        <v>508</v>
      </c>
      <c r="B830" t="s">
        <v>2005</v>
      </c>
      <c r="C830">
        <v>152</v>
      </c>
      <c r="D830">
        <v>171</v>
      </c>
    </row>
    <row r="831" spans="1:4" x14ac:dyDescent="0.2">
      <c r="A831" t="s">
        <v>509</v>
      </c>
      <c r="B831" t="s">
        <v>2005</v>
      </c>
      <c r="C831">
        <v>152</v>
      </c>
      <c r="D831">
        <v>171</v>
      </c>
    </row>
    <row r="832" spans="1:4" x14ac:dyDescent="0.2">
      <c r="A832" t="s">
        <v>1117</v>
      </c>
      <c r="B832" t="s">
        <v>2006</v>
      </c>
      <c r="C832">
        <v>188</v>
      </c>
      <c r="D832">
        <v>486</v>
      </c>
    </row>
    <row r="833" spans="1:4" x14ac:dyDescent="0.2">
      <c r="A833" t="s">
        <v>510</v>
      </c>
      <c r="B833" t="s">
        <v>2007</v>
      </c>
      <c r="C833">
        <v>250</v>
      </c>
      <c r="D833">
        <v>264</v>
      </c>
    </row>
    <row r="834" spans="1:4" x14ac:dyDescent="0.2">
      <c r="A834" t="s">
        <v>511</v>
      </c>
      <c r="B834" t="s">
        <v>2007</v>
      </c>
      <c r="C834">
        <v>250</v>
      </c>
      <c r="D834">
        <v>264</v>
      </c>
    </row>
    <row r="835" spans="1:4" x14ac:dyDescent="0.2">
      <c r="A835" t="s">
        <v>512</v>
      </c>
      <c r="B835" t="s">
        <v>2008</v>
      </c>
      <c r="C835">
        <v>146</v>
      </c>
      <c r="D835">
        <v>164</v>
      </c>
    </row>
    <row r="836" spans="1:4" x14ac:dyDescent="0.2">
      <c r="A836" t="s">
        <v>513</v>
      </c>
      <c r="B836" t="s">
        <v>2008</v>
      </c>
      <c r="C836">
        <v>146</v>
      </c>
      <c r="D836">
        <v>164</v>
      </c>
    </row>
    <row r="837" spans="1:4" x14ac:dyDescent="0.2">
      <c r="A837" t="s">
        <v>1077</v>
      </c>
      <c r="B837" t="s">
        <v>2009</v>
      </c>
      <c r="C837">
        <v>728</v>
      </c>
      <c r="D837">
        <v>1204</v>
      </c>
    </row>
    <row r="838" spans="1:4" x14ac:dyDescent="0.2">
      <c r="A838" t="s">
        <v>1076</v>
      </c>
      <c r="B838" t="s">
        <v>2009</v>
      </c>
      <c r="C838">
        <v>762</v>
      </c>
      <c r="D838">
        <v>1238</v>
      </c>
    </row>
    <row r="839" spans="1:4" x14ac:dyDescent="0.2">
      <c r="A839" t="s">
        <v>1225</v>
      </c>
      <c r="B839" t="s">
        <v>2010</v>
      </c>
      <c r="C839">
        <v>264</v>
      </c>
      <c r="D839">
        <v>541</v>
      </c>
    </row>
    <row r="840" spans="1:4" x14ac:dyDescent="0.2">
      <c r="A840" t="s">
        <v>514</v>
      </c>
      <c r="B840" t="s">
        <v>2011</v>
      </c>
      <c r="C840">
        <v>623</v>
      </c>
      <c r="D840">
        <v>639</v>
      </c>
    </row>
    <row r="841" spans="1:4" x14ac:dyDescent="0.2">
      <c r="A841" t="s">
        <v>515</v>
      </c>
      <c r="B841" t="s">
        <v>2012</v>
      </c>
      <c r="C841">
        <v>281</v>
      </c>
      <c r="D841">
        <v>303</v>
      </c>
    </row>
    <row r="842" spans="1:4" x14ac:dyDescent="0.2">
      <c r="A842" t="s">
        <v>516</v>
      </c>
      <c r="B842" t="s">
        <v>2013</v>
      </c>
      <c r="C842">
        <v>191</v>
      </c>
      <c r="D842">
        <v>207</v>
      </c>
    </row>
    <row r="843" spans="1:4" x14ac:dyDescent="0.2">
      <c r="A843" t="s">
        <v>517</v>
      </c>
      <c r="B843" t="s">
        <v>2014</v>
      </c>
      <c r="C843">
        <v>486</v>
      </c>
      <c r="D843">
        <v>502</v>
      </c>
    </row>
    <row r="844" spans="1:4" x14ac:dyDescent="0.2">
      <c r="A844" t="s">
        <v>518</v>
      </c>
      <c r="B844" t="s">
        <v>2015</v>
      </c>
      <c r="C844">
        <v>305</v>
      </c>
      <c r="D844">
        <v>321</v>
      </c>
    </row>
    <row r="845" spans="1:4" x14ac:dyDescent="0.2">
      <c r="A845" t="s">
        <v>519</v>
      </c>
      <c r="B845" t="s">
        <v>2015</v>
      </c>
      <c r="C845">
        <v>305</v>
      </c>
      <c r="D845">
        <v>321</v>
      </c>
    </row>
    <row r="846" spans="1:4" x14ac:dyDescent="0.2">
      <c r="A846" t="s">
        <v>520</v>
      </c>
      <c r="B846" t="s">
        <v>2016</v>
      </c>
      <c r="C846">
        <v>186</v>
      </c>
      <c r="D846">
        <v>209</v>
      </c>
    </row>
    <row r="847" spans="1:4" x14ac:dyDescent="0.2">
      <c r="A847" t="s">
        <v>1229</v>
      </c>
      <c r="B847" t="s">
        <v>2017</v>
      </c>
      <c r="C847">
        <v>55</v>
      </c>
      <c r="D847">
        <v>161</v>
      </c>
    </row>
    <row r="848" spans="1:4" x14ac:dyDescent="0.2">
      <c r="A848" t="s">
        <v>1208</v>
      </c>
      <c r="B848" t="s">
        <v>2018</v>
      </c>
      <c r="C848">
        <v>387</v>
      </c>
      <c r="D848">
        <v>660</v>
      </c>
    </row>
    <row r="849" spans="1:4" x14ac:dyDescent="0.2">
      <c r="A849" t="s">
        <v>521</v>
      </c>
      <c r="B849" t="s">
        <v>2019</v>
      </c>
      <c r="C849">
        <v>525</v>
      </c>
      <c r="D849">
        <v>541</v>
      </c>
    </row>
    <row r="850" spans="1:4" x14ac:dyDescent="0.2">
      <c r="A850" t="s">
        <v>522</v>
      </c>
      <c r="B850" t="s">
        <v>2020</v>
      </c>
      <c r="C850">
        <v>497</v>
      </c>
      <c r="D850">
        <v>513</v>
      </c>
    </row>
    <row r="851" spans="1:4" x14ac:dyDescent="0.2">
      <c r="A851" t="s">
        <v>523</v>
      </c>
      <c r="B851" t="s">
        <v>2021</v>
      </c>
      <c r="C851">
        <v>492</v>
      </c>
      <c r="D851">
        <v>508</v>
      </c>
    </row>
    <row r="852" spans="1:4" x14ac:dyDescent="0.2">
      <c r="A852" t="s">
        <v>524</v>
      </c>
      <c r="B852" t="s">
        <v>2022</v>
      </c>
      <c r="C852">
        <v>306</v>
      </c>
      <c r="D852">
        <v>322</v>
      </c>
    </row>
    <row r="853" spans="1:4" x14ac:dyDescent="0.2">
      <c r="A853" t="s">
        <v>1236</v>
      </c>
      <c r="B853" t="s">
        <v>2023</v>
      </c>
      <c r="C853">
        <v>152</v>
      </c>
      <c r="D853">
        <v>317</v>
      </c>
    </row>
    <row r="854" spans="1:4" x14ac:dyDescent="0.2">
      <c r="A854" t="s">
        <v>525</v>
      </c>
      <c r="B854" t="s">
        <v>2024</v>
      </c>
      <c r="C854">
        <v>832</v>
      </c>
      <c r="D854">
        <v>848</v>
      </c>
    </row>
    <row r="855" spans="1:4" x14ac:dyDescent="0.2">
      <c r="A855" t="s">
        <v>1186</v>
      </c>
      <c r="B855" t="s">
        <v>2025</v>
      </c>
      <c r="C855">
        <v>633</v>
      </c>
      <c r="D855">
        <v>944</v>
      </c>
    </row>
    <row r="856" spans="1:4" x14ac:dyDescent="0.2">
      <c r="A856" t="s">
        <v>526</v>
      </c>
      <c r="B856" t="s">
        <v>2026</v>
      </c>
      <c r="C856">
        <v>482</v>
      </c>
      <c r="D856">
        <v>498</v>
      </c>
    </row>
    <row r="857" spans="1:4" x14ac:dyDescent="0.2">
      <c r="A857" t="s">
        <v>527</v>
      </c>
      <c r="B857" t="s">
        <v>2027</v>
      </c>
      <c r="C857">
        <v>487</v>
      </c>
      <c r="D857">
        <v>503</v>
      </c>
    </row>
    <row r="858" spans="1:4" x14ac:dyDescent="0.2">
      <c r="A858" t="s">
        <v>528</v>
      </c>
      <c r="B858" t="s">
        <v>2028</v>
      </c>
      <c r="C858">
        <v>481</v>
      </c>
      <c r="D858">
        <v>497</v>
      </c>
    </row>
    <row r="859" spans="1:4" x14ac:dyDescent="0.2">
      <c r="A859" t="s">
        <v>529</v>
      </c>
      <c r="B859" t="s">
        <v>2029</v>
      </c>
      <c r="C859">
        <v>495</v>
      </c>
      <c r="D859">
        <v>511</v>
      </c>
    </row>
    <row r="860" spans="1:4" x14ac:dyDescent="0.2">
      <c r="A860" t="s">
        <v>530</v>
      </c>
      <c r="B860" t="s">
        <v>2030</v>
      </c>
      <c r="C860">
        <v>490</v>
      </c>
      <c r="D860">
        <v>506</v>
      </c>
    </row>
    <row r="861" spans="1:4" x14ac:dyDescent="0.2">
      <c r="A861" t="s">
        <v>864</v>
      </c>
      <c r="B861" t="s">
        <v>2030</v>
      </c>
      <c r="C861">
        <v>490</v>
      </c>
      <c r="D861">
        <v>506</v>
      </c>
    </row>
    <row r="862" spans="1:4" x14ac:dyDescent="0.2">
      <c r="A862" t="s">
        <v>531</v>
      </c>
      <c r="B862" t="s">
        <v>2031</v>
      </c>
      <c r="C862">
        <v>176</v>
      </c>
      <c r="D862">
        <v>190</v>
      </c>
    </row>
    <row r="863" spans="1:4" x14ac:dyDescent="0.2">
      <c r="A863" t="s">
        <v>532</v>
      </c>
      <c r="B863" t="s">
        <v>2032</v>
      </c>
      <c r="C863">
        <v>176</v>
      </c>
      <c r="D863">
        <v>190</v>
      </c>
    </row>
    <row r="864" spans="1:4" x14ac:dyDescent="0.2">
      <c r="A864" t="s">
        <v>533</v>
      </c>
      <c r="B864" t="s">
        <v>2033</v>
      </c>
      <c r="C864">
        <v>170</v>
      </c>
      <c r="D864">
        <v>184</v>
      </c>
    </row>
    <row r="865" spans="1:4" x14ac:dyDescent="0.2">
      <c r="A865" t="s">
        <v>534</v>
      </c>
      <c r="B865" t="s">
        <v>2034</v>
      </c>
      <c r="C865">
        <v>224</v>
      </c>
      <c r="D865">
        <v>238</v>
      </c>
    </row>
    <row r="866" spans="1:4" x14ac:dyDescent="0.2">
      <c r="A866" t="s">
        <v>535</v>
      </c>
      <c r="B866" t="s">
        <v>2035</v>
      </c>
      <c r="C866">
        <v>213</v>
      </c>
      <c r="D866">
        <v>227</v>
      </c>
    </row>
    <row r="867" spans="1:4" x14ac:dyDescent="0.2">
      <c r="A867" t="s">
        <v>869</v>
      </c>
      <c r="B867" t="s">
        <v>2035</v>
      </c>
      <c r="C867">
        <v>213</v>
      </c>
      <c r="D867">
        <v>227</v>
      </c>
    </row>
    <row r="868" spans="1:4" x14ac:dyDescent="0.2">
      <c r="A868" t="s">
        <v>536</v>
      </c>
      <c r="B868" t="s">
        <v>2036</v>
      </c>
      <c r="C868">
        <v>492</v>
      </c>
      <c r="D868">
        <v>508</v>
      </c>
    </row>
    <row r="869" spans="1:4" x14ac:dyDescent="0.2">
      <c r="A869" t="s">
        <v>537</v>
      </c>
      <c r="B869" t="s">
        <v>2037</v>
      </c>
      <c r="C869">
        <v>489</v>
      </c>
      <c r="D869">
        <v>505</v>
      </c>
    </row>
    <row r="870" spans="1:4" x14ac:dyDescent="0.2">
      <c r="A870" t="s">
        <v>1179</v>
      </c>
      <c r="B870" t="s">
        <v>2038</v>
      </c>
      <c r="C870">
        <v>454</v>
      </c>
      <c r="D870">
        <v>735</v>
      </c>
    </row>
    <row r="871" spans="1:4" x14ac:dyDescent="0.2">
      <c r="A871" t="s">
        <v>1203</v>
      </c>
      <c r="B871" t="s">
        <v>2039</v>
      </c>
      <c r="C871">
        <v>641</v>
      </c>
      <c r="D871">
        <v>919</v>
      </c>
    </row>
    <row r="872" spans="1:4" x14ac:dyDescent="0.2">
      <c r="A872" t="s">
        <v>538</v>
      </c>
      <c r="B872" t="s">
        <v>2040</v>
      </c>
      <c r="C872">
        <v>473</v>
      </c>
      <c r="D872">
        <v>494</v>
      </c>
    </row>
    <row r="873" spans="1:4" x14ac:dyDescent="0.2">
      <c r="A873" t="s">
        <v>1222</v>
      </c>
      <c r="B873" t="s">
        <v>2041</v>
      </c>
      <c r="C873">
        <v>136</v>
      </c>
      <c r="D873">
        <v>383</v>
      </c>
    </row>
    <row r="874" spans="1:4" x14ac:dyDescent="0.2">
      <c r="A874" t="s">
        <v>1233</v>
      </c>
      <c r="B874" t="s">
        <v>2042</v>
      </c>
      <c r="C874">
        <v>157</v>
      </c>
      <c r="D874">
        <v>319</v>
      </c>
    </row>
    <row r="875" spans="1:4" x14ac:dyDescent="0.2">
      <c r="A875" t="s">
        <v>539</v>
      </c>
      <c r="B875" t="s">
        <v>2043</v>
      </c>
      <c r="C875">
        <v>169</v>
      </c>
      <c r="D875">
        <v>183</v>
      </c>
    </row>
    <row r="876" spans="1:4" x14ac:dyDescent="0.2">
      <c r="A876" t="s">
        <v>1213</v>
      </c>
      <c r="B876" t="s">
        <v>2044</v>
      </c>
      <c r="C876">
        <v>261</v>
      </c>
      <c r="D876">
        <v>569</v>
      </c>
    </row>
    <row r="877" spans="1:4" x14ac:dyDescent="0.2">
      <c r="A877" t="s">
        <v>1212</v>
      </c>
      <c r="B877" t="s">
        <v>2044</v>
      </c>
      <c r="C877">
        <v>181</v>
      </c>
      <c r="D877">
        <v>505</v>
      </c>
    </row>
    <row r="878" spans="1:4" x14ac:dyDescent="0.2">
      <c r="A878" t="s">
        <v>1211</v>
      </c>
      <c r="B878" t="s">
        <v>2044</v>
      </c>
      <c r="C878">
        <v>176</v>
      </c>
      <c r="D878">
        <v>391</v>
      </c>
    </row>
    <row r="879" spans="1:4" x14ac:dyDescent="0.2">
      <c r="A879" t="s">
        <v>540</v>
      </c>
      <c r="B879" t="s">
        <v>2045</v>
      </c>
      <c r="C879">
        <v>117</v>
      </c>
      <c r="D879">
        <v>138</v>
      </c>
    </row>
    <row r="880" spans="1:4" x14ac:dyDescent="0.2">
      <c r="A880" t="s">
        <v>541</v>
      </c>
      <c r="B880" t="s">
        <v>2046</v>
      </c>
      <c r="C880">
        <v>182</v>
      </c>
      <c r="D880">
        <v>198</v>
      </c>
    </row>
    <row r="881" spans="1:4" x14ac:dyDescent="0.2">
      <c r="A881" t="s">
        <v>542</v>
      </c>
      <c r="B881" t="s">
        <v>2047</v>
      </c>
      <c r="C881">
        <v>187</v>
      </c>
      <c r="D881">
        <v>210</v>
      </c>
    </row>
    <row r="882" spans="1:4" x14ac:dyDescent="0.2">
      <c r="A882" t="s">
        <v>1187</v>
      </c>
      <c r="B882" t="s">
        <v>2048</v>
      </c>
      <c r="C882">
        <v>178</v>
      </c>
      <c r="D882">
        <v>554</v>
      </c>
    </row>
    <row r="883" spans="1:4" x14ac:dyDescent="0.2">
      <c r="A883" t="s">
        <v>543</v>
      </c>
      <c r="B883" t="s">
        <v>2049</v>
      </c>
      <c r="C883">
        <v>491</v>
      </c>
      <c r="D883">
        <v>507</v>
      </c>
    </row>
    <row r="884" spans="1:4" x14ac:dyDescent="0.2">
      <c r="A884" t="s">
        <v>544</v>
      </c>
      <c r="B884" t="s">
        <v>2050</v>
      </c>
      <c r="C884">
        <v>481</v>
      </c>
      <c r="D884">
        <v>497</v>
      </c>
    </row>
    <row r="885" spans="1:4" x14ac:dyDescent="0.2">
      <c r="A885" t="s">
        <v>545</v>
      </c>
      <c r="B885" t="s">
        <v>2051</v>
      </c>
      <c r="C885">
        <v>471</v>
      </c>
      <c r="D885">
        <v>487</v>
      </c>
    </row>
    <row r="886" spans="1:4" x14ac:dyDescent="0.2">
      <c r="A886" t="s">
        <v>546</v>
      </c>
      <c r="B886" t="s">
        <v>2052</v>
      </c>
      <c r="C886">
        <v>463</v>
      </c>
      <c r="D886">
        <v>479</v>
      </c>
    </row>
    <row r="887" spans="1:4" x14ac:dyDescent="0.2">
      <c r="A887" t="s">
        <v>547</v>
      </c>
      <c r="B887" t="s">
        <v>2053</v>
      </c>
      <c r="C887">
        <v>487</v>
      </c>
      <c r="D887">
        <v>503</v>
      </c>
    </row>
    <row r="888" spans="1:4" x14ac:dyDescent="0.2">
      <c r="A888" t="s">
        <v>1188</v>
      </c>
      <c r="B888" t="s">
        <v>2054</v>
      </c>
      <c r="C888">
        <v>185</v>
      </c>
      <c r="D888">
        <v>487</v>
      </c>
    </row>
    <row r="889" spans="1:4" x14ac:dyDescent="0.2">
      <c r="A889" t="s">
        <v>1190</v>
      </c>
      <c r="B889" t="s">
        <v>2054</v>
      </c>
      <c r="C889">
        <v>189</v>
      </c>
      <c r="D889">
        <v>589</v>
      </c>
    </row>
    <row r="890" spans="1:4" x14ac:dyDescent="0.2">
      <c r="A890" t="s">
        <v>1189</v>
      </c>
      <c r="B890" t="s">
        <v>2054</v>
      </c>
      <c r="C890">
        <v>191</v>
      </c>
      <c r="D890">
        <v>591</v>
      </c>
    </row>
    <row r="891" spans="1:4" x14ac:dyDescent="0.2">
      <c r="A891" t="s">
        <v>1191</v>
      </c>
      <c r="B891" t="s">
        <v>2054</v>
      </c>
      <c r="C891">
        <v>159</v>
      </c>
      <c r="D891">
        <v>430</v>
      </c>
    </row>
    <row r="892" spans="1:4" x14ac:dyDescent="0.2">
      <c r="A892" t="s">
        <v>548</v>
      </c>
      <c r="B892" t="s">
        <v>2055</v>
      </c>
      <c r="C892">
        <v>679</v>
      </c>
      <c r="D892">
        <v>695</v>
      </c>
    </row>
    <row r="893" spans="1:4" x14ac:dyDescent="0.2">
      <c r="A893" t="s">
        <v>1200</v>
      </c>
      <c r="B893" t="s">
        <v>2056</v>
      </c>
      <c r="C893">
        <v>1820</v>
      </c>
      <c r="D893">
        <v>2072</v>
      </c>
    </row>
    <row r="894" spans="1:4" x14ac:dyDescent="0.2">
      <c r="A894" t="s">
        <v>1202</v>
      </c>
      <c r="B894" t="s">
        <v>2056</v>
      </c>
      <c r="C894">
        <v>1770</v>
      </c>
      <c r="D894">
        <v>2050</v>
      </c>
    </row>
    <row r="895" spans="1:4" x14ac:dyDescent="0.2">
      <c r="A895" t="s">
        <v>1170</v>
      </c>
      <c r="B895" t="s">
        <v>2057</v>
      </c>
      <c r="C895">
        <v>161</v>
      </c>
      <c r="D895">
        <v>512</v>
      </c>
    </row>
    <row r="896" spans="1:4" x14ac:dyDescent="0.2">
      <c r="A896" t="s">
        <v>549</v>
      </c>
      <c r="B896" t="s">
        <v>2058</v>
      </c>
      <c r="C896">
        <v>141</v>
      </c>
      <c r="D896">
        <v>162</v>
      </c>
    </row>
    <row r="897" spans="1:4" x14ac:dyDescent="0.2">
      <c r="A897" t="s">
        <v>550</v>
      </c>
      <c r="B897" t="s">
        <v>2058</v>
      </c>
      <c r="C897">
        <v>149</v>
      </c>
      <c r="D897">
        <v>170</v>
      </c>
    </row>
    <row r="898" spans="1:4" x14ac:dyDescent="0.2">
      <c r="A898" t="s">
        <v>862</v>
      </c>
      <c r="B898" t="s">
        <v>2058</v>
      </c>
      <c r="C898">
        <v>149</v>
      </c>
      <c r="D898">
        <v>170</v>
      </c>
    </row>
    <row r="899" spans="1:4" x14ac:dyDescent="0.2">
      <c r="A899" t="s">
        <v>866</v>
      </c>
      <c r="B899" t="s">
        <v>2058</v>
      </c>
      <c r="C899">
        <v>141</v>
      </c>
      <c r="D899">
        <v>162</v>
      </c>
    </row>
    <row r="900" spans="1:4" x14ac:dyDescent="0.2">
      <c r="A900" t="s">
        <v>551</v>
      </c>
      <c r="B900" t="s">
        <v>2058</v>
      </c>
      <c r="C900">
        <v>150</v>
      </c>
      <c r="D900">
        <v>171</v>
      </c>
    </row>
    <row r="901" spans="1:4" x14ac:dyDescent="0.2">
      <c r="A901" t="s">
        <v>552</v>
      </c>
      <c r="B901" t="s">
        <v>2059</v>
      </c>
      <c r="C901">
        <v>215</v>
      </c>
      <c r="D901">
        <v>231</v>
      </c>
    </row>
    <row r="902" spans="1:4" x14ac:dyDescent="0.2">
      <c r="A902" t="s">
        <v>553</v>
      </c>
      <c r="B902" t="s">
        <v>2060</v>
      </c>
      <c r="C902">
        <v>154</v>
      </c>
      <c r="D902">
        <v>184</v>
      </c>
    </row>
    <row r="903" spans="1:4" x14ac:dyDescent="0.2">
      <c r="A903" t="s">
        <v>554</v>
      </c>
      <c r="B903" t="s">
        <v>2061</v>
      </c>
      <c r="C903">
        <v>259</v>
      </c>
      <c r="D903">
        <v>282</v>
      </c>
    </row>
    <row r="904" spans="1:4" x14ac:dyDescent="0.2">
      <c r="A904" t="s">
        <v>555</v>
      </c>
      <c r="B904" t="s">
        <v>2061</v>
      </c>
      <c r="C904">
        <v>259</v>
      </c>
      <c r="D904">
        <v>282</v>
      </c>
    </row>
    <row r="905" spans="1:4" x14ac:dyDescent="0.2">
      <c r="A905" t="s">
        <v>865</v>
      </c>
      <c r="B905" t="s">
        <v>2061</v>
      </c>
      <c r="C905">
        <v>259</v>
      </c>
      <c r="D905">
        <v>282</v>
      </c>
    </row>
    <row r="906" spans="1:4" x14ac:dyDescent="0.2">
      <c r="A906" t="s">
        <v>556</v>
      </c>
      <c r="B906" t="s">
        <v>2062</v>
      </c>
      <c r="C906">
        <v>156</v>
      </c>
      <c r="D906">
        <v>179</v>
      </c>
    </row>
    <row r="907" spans="1:4" x14ac:dyDescent="0.2">
      <c r="A907" t="s">
        <v>1209</v>
      </c>
      <c r="B907" t="s">
        <v>2063</v>
      </c>
      <c r="C907">
        <v>159</v>
      </c>
      <c r="D907">
        <v>445</v>
      </c>
    </row>
    <row r="908" spans="1:4" x14ac:dyDescent="0.2">
      <c r="A908" t="s">
        <v>557</v>
      </c>
      <c r="B908" t="s">
        <v>2064</v>
      </c>
      <c r="C908">
        <v>223</v>
      </c>
      <c r="D908">
        <v>237</v>
      </c>
    </row>
    <row r="909" spans="1:4" x14ac:dyDescent="0.2">
      <c r="A909" t="s">
        <v>1237</v>
      </c>
      <c r="B909" t="s">
        <v>2065</v>
      </c>
      <c r="C909">
        <v>210</v>
      </c>
      <c r="D909">
        <v>319</v>
      </c>
    </row>
    <row r="910" spans="1:4" x14ac:dyDescent="0.2">
      <c r="A910" t="s">
        <v>1235</v>
      </c>
      <c r="B910" t="s">
        <v>2065</v>
      </c>
      <c r="C910">
        <v>222</v>
      </c>
      <c r="D910">
        <v>328</v>
      </c>
    </row>
    <row r="911" spans="1:4" x14ac:dyDescent="0.2">
      <c r="A911" t="s">
        <v>1238</v>
      </c>
      <c r="B911" t="s">
        <v>2065</v>
      </c>
      <c r="C911">
        <v>219</v>
      </c>
      <c r="D911">
        <v>325</v>
      </c>
    </row>
    <row r="912" spans="1:4" x14ac:dyDescent="0.2">
      <c r="A912" t="s">
        <v>1193</v>
      </c>
      <c r="B912" t="s">
        <v>2066</v>
      </c>
      <c r="C912">
        <v>543</v>
      </c>
      <c r="D912">
        <v>1003</v>
      </c>
    </row>
    <row r="913" spans="1:4" x14ac:dyDescent="0.2">
      <c r="A913" t="s">
        <v>558</v>
      </c>
      <c r="B913" t="s">
        <v>2067</v>
      </c>
      <c r="C913">
        <v>661</v>
      </c>
      <c r="D913">
        <v>677</v>
      </c>
    </row>
    <row r="914" spans="1:4" x14ac:dyDescent="0.2">
      <c r="A914" t="s">
        <v>1168</v>
      </c>
      <c r="B914" t="s">
        <v>2068</v>
      </c>
      <c r="C914">
        <v>520</v>
      </c>
      <c r="D914">
        <v>801</v>
      </c>
    </row>
    <row r="915" spans="1:4" x14ac:dyDescent="0.2">
      <c r="A915" t="s">
        <v>559</v>
      </c>
      <c r="B915" t="s">
        <v>2069</v>
      </c>
      <c r="C915">
        <v>165</v>
      </c>
      <c r="D915">
        <v>185</v>
      </c>
    </row>
    <row r="916" spans="1:4" x14ac:dyDescent="0.2">
      <c r="A916" t="s">
        <v>560</v>
      </c>
      <c r="B916" t="s">
        <v>2070</v>
      </c>
      <c r="C916">
        <v>183</v>
      </c>
      <c r="D916">
        <v>205</v>
      </c>
    </row>
    <row r="917" spans="1:4" x14ac:dyDescent="0.2">
      <c r="A917" t="s">
        <v>870</v>
      </c>
      <c r="B917" t="s">
        <v>2070</v>
      </c>
      <c r="C917">
        <v>183</v>
      </c>
      <c r="D917">
        <v>205</v>
      </c>
    </row>
    <row r="918" spans="1:4" x14ac:dyDescent="0.2">
      <c r="A918" t="s">
        <v>1177</v>
      </c>
      <c r="B918" t="s">
        <v>2071</v>
      </c>
      <c r="C918">
        <v>325</v>
      </c>
      <c r="D918">
        <v>593</v>
      </c>
    </row>
    <row r="919" spans="1:4" x14ac:dyDescent="0.2">
      <c r="A919" t="s">
        <v>561</v>
      </c>
      <c r="B919" t="s">
        <v>2072</v>
      </c>
      <c r="C919">
        <v>141</v>
      </c>
      <c r="D919">
        <v>162</v>
      </c>
    </row>
    <row r="920" spans="1:4" x14ac:dyDescent="0.2">
      <c r="A920" t="s">
        <v>562</v>
      </c>
      <c r="B920" t="s">
        <v>2072</v>
      </c>
      <c r="C920">
        <v>141</v>
      </c>
      <c r="D920">
        <v>162</v>
      </c>
    </row>
    <row r="921" spans="1:4" x14ac:dyDescent="0.2">
      <c r="A921" t="s">
        <v>563</v>
      </c>
      <c r="B921" t="s">
        <v>2072</v>
      </c>
      <c r="C921">
        <v>85</v>
      </c>
      <c r="D921">
        <v>106</v>
      </c>
    </row>
    <row r="922" spans="1:4" x14ac:dyDescent="0.2">
      <c r="A922" t="s">
        <v>1219</v>
      </c>
      <c r="B922" t="s">
        <v>2073</v>
      </c>
      <c r="C922">
        <v>1098</v>
      </c>
      <c r="D922">
        <v>1402</v>
      </c>
    </row>
    <row r="923" spans="1:4" x14ac:dyDescent="0.2">
      <c r="A923" t="s">
        <v>564</v>
      </c>
      <c r="B923" t="s">
        <v>2074</v>
      </c>
      <c r="C923">
        <v>733</v>
      </c>
      <c r="D923">
        <v>749</v>
      </c>
    </row>
    <row r="924" spans="1:4" x14ac:dyDescent="0.2">
      <c r="A924" t="s">
        <v>1231</v>
      </c>
      <c r="B924" t="s">
        <v>2075</v>
      </c>
      <c r="C924">
        <v>422</v>
      </c>
      <c r="D924">
        <v>674</v>
      </c>
    </row>
    <row r="925" spans="1:4" x14ac:dyDescent="0.2">
      <c r="A925" t="s">
        <v>1230</v>
      </c>
      <c r="B925" t="s">
        <v>2076</v>
      </c>
      <c r="C925">
        <v>976</v>
      </c>
      <c r="D925">
        <v>1203</v>
      </c>
    </row>
    <row r="926" spans="1:4" x14ac:dyDescent="0.2">
      <c r="A926" t="s">
        <v>565</v>
      </c>
      <c r="B926" t="s">
        <v>2077</v>
      </c>
      <c r="C926">
        <v>475</v>
      </c>
      <c r="D926">
        <v>491</v>
      </c>
    </row>
    <row r="927" spans="1:4" x14ac:dyDescent="0.2">
      <c r="A927" t="s">
        <v>1205</v>
      </c>
      <c r="B927" t="s">
        <v>2078</v>
      </c>
      <c r="C927">
        <v>139</v>
      </c>
      <c r="D927">
        <v>271</v>
      </c>
    </row>
    <row r="928" spans="1:4" x14ac:dyDescent="0.2">
      <c r="A928" t="s">
        <v>566</v>
      </c>
      <c r="B928" t="s">
        <v>2079</v>
      </c>
      <c r="C928">
        <v>668</v>
      </c>
      <c r="D928">
        <v>684</v>
      </c>
    </row>
    <row r="929" spans="1:4" x14ac:dyDescent="0.2">
      <c r="A929" t="s">
        <v>567</v>
      </c>
      <c r="B929" t="s">
        <v>2080</v>
      </c>
      <c r="C929">
        <v>671</v>
      </c>
      <c r="D929">
        <v>687</v>
      </c>
    </row>
    <row r="930" spans="1:4" x14ac:dyDescent="0.2">
      <c r="A930" t="s">
        <v>568</v>
      </c>
      <c r="B930" t="s">
        <v>2081</v>
      </c>
      <c r="C930">
        <v>531</v>
      </c>
      <c r="D930">
        <v>547</v>
      </c>
    </row>
    <row r="931" spans="1:4" x14ac:dyDescent="0.2">
      <c r="A931" t="s">
        <v>569</v>
      </c>
      <c r="B931" t="s">
        <v>2082</v>
      </c>
      <c r="C931">
        <v>499</v>
      </c>
      <c r="D931">
        <v>515</v>
      </c>
    </row>
    <row r="932" spans="1:4" x14ac:dyDescent="0.2">
      <c r="A932" t="s">
        <v>1217</v>
      </c>
      <c r="B932" t="s">
        <v>2083</v>
      </c>
      <c r="C932">
        <v>265</v>
      </c>
      <c r="D932">
        <v>420</v>
      </c>
    </row>
    <row r="933" spans="1:4" x14ac:dyDescent="0.2">
      <c r="A933" t="s">
        <v>1218</v>
      </c>
      <c r="B933" t="s">
        <v>2083</v>
      </c>
      <c r="C933">
        <v>257</v>
      </c>
      <c r="D933">
        <v>419</v>
      </c>
    </row>
    <row r="934" spans="1:4" x14ac:dyDescent="0.2">
      <c r="A934" t="s">
        <v>570</v>
      </c>
      <c r="B934" t="s">
        <v>2084</v>
      </c>
      <c r="C934">
        <v>246</v>
      </c>
      <c r="D934">
        <v>260</v>
      </c>
    </row>
    <row r="935" spans="1:4" x14ac:dyDescent="0.2">
      <c r="A935" t="s">
        <v>868</v>
      </c>
      <c r="B935" t="s">
        <v>2084</v>
      </c>
      <c r="C935">
        <v>246</v>
      </c>
      <c r="D935">
        <v>260</v>
      </c>
    </row>
    <row r="936" spans="1:4" x14ac:dyDescent="0.2">
      <c r="A936" t="s">
        <v>571</v>
      </c>
      <c r="B936" t="s">
        <v>2085</v>
      </c>
      <c r="C936">
        <v>540</v>
      </c>
      <c r="D936">
        <v>556</v>
      </c>
    </row>
    <row r="937" spans="1:4" x14ac:dyDescent="0.2">
      <c r="A937" t="s">
        <v>572</v>
      </c>
      <c r="B937" t="s">
        <v>2085</v>
      </c>
      <c r="C937">
        <v>399</v>
      </c>
      <c r="D937">
        <v>415</v>
      </c>
    </row>
    <row r="938" spans="1:4" x14ac:dyDescent="0.2">
      <c r="A938" t="s">
        <v>1201</v>
      </c>
      <c r="B938" t="s">
        <v>2086</v>
      </c>
      <c r="C938">
        <v>562</v>
      </c>
      <c r="D938">
        <v>880</v>
      </c>
    </row>
    <row r="939" spans="1:4" x14ac:dyDescent="0.2">
      <c r="A939" t="s">
        <v>1173</v>
      </c>
      <c r="B939" t="s">
        <v>2087</v>
      </c>
      <c r="C939">
        <v>152</v>
      </c>
      <c r="D939">
        <v>442</v>
      </c>
    </row>
    <row r="940" spans="1:4" x14ac:dyDescent="0.2">
      <c r="A940" t="s">
        <v>573</v>
      </c>
      <c r="B940" t="s">
        <v>2088</v>
      </c>
      <c r="C940">
        <v>607</v>
      </c>
      <c r="D940">
        <v>621</v>
      </c>
    </row>
    <row r="941" spans="1:4" x14ac:dyDescent="0.2">
      <c r="A941" t="s">
        <v>574</v>
      </c>
      <c r="B941" t="s">
        <v>2088</v>
      </c>
      <c r="C941">
        <v>608</v>
      </c>
      <c r="D941">
        <v>622</v>
      </c>
    </row>
    <row r="942" spans="1:4" x14ac:dyDescent="0.2">
      <c r="A942" t="s">
        <v>575</v>
      </c>
      <c r="B942" t="s">
        <v>2089</v>
      </c>
      <c r="C942">
        <v>482</v>
      </c>
      <c r="D942">
        <v>498</v>
      </c>
    </row>
    <row r="943" spans="1:4" x14ac:dyDescent="0.2">
      <c r="A943" t="s">
        <v>576</v>
      </c>
      <c r="B943" t="s">
        <v>2089</v>
      </c>
      <c r="C943">
        <v>486</v>
      </c>
      <c r="D943">
        <v>502</v>
      </c>
    </row>
    <row r="944" spans="1:4" x14ac:dyDescent="0.2">
      <c r="A944" t="s">
        <v>577</v>
      </c>
      <c r="B944" t="s">
        <v>1941</v>
      </c>
      <c r="C944">
        <v>493</v>
      </c>
      <c r="D944">
        <v>509</v>
      </c>
    </row>
    <row r="945" spans="1:4" x14ac:dyDescent="0.2">
      <c r="A945" t="s">
        <v>578</v>
      </c>
      <c r="B945" t="s">
        <v>1941</v>
      </c>
      <c r="C945">
        <v>493</v>
      </c>
      <c r="D945">
        <v>509</v>
      </c>
    </row>
    <row r="946" spans="1:4" x14ac:dyDescent="0.2">
      <c r="A946" t="s">
        <v>579</v>
      </c>
      <c r="B946" t="s">
        <v>1977</v>
      </c>
      <c r="C946">
        <v>478</v>
      </c>
      <c r="D946">
        <v>494</v>
      </c>
    </row>
    <row r="947" spans="1:4" x14ac:dyDescent="0.2">
      <c r="A947" t="s">
        <v>580</v>
      </c>
      <c r="B947" t="s">
        <v>1491</v>
      </c>
      <c r="C947">
        <v>1081</v>
      </c>
      <c r="D947">
        <v>1097</v>
      </c>
    </row>
    <row r="948" spans="1:4" x14ac:dyDescent="0.2">
      <c r="A948" t="s">
        <v>581</v>
      </c>
      <c r="B948" t="s">
        <v>2090</v>
      </c>
      <c r="C948">
        <v>490</v>
      </c>
      <c r="D948">
        <v>506</v>
      </c>
    </row>
    <row r="949" spans="1:4" x14ac:dyDescent="0.2">
      <c r="A949" t="s">
        <v>582</v>
      </c>
      <c r="B949" t="s">
        <v>2091</v>
      </c>
      <c r="C949">
        <v>492</v>
      </c>
      <c r="D949">
        <v>508</v>
      </c>
    </row>
    <row r="950" spans="1:4" x14ac:dyDescent="0.2">
      <c r="A950" t="s">
        <v>583</v>
      </c>
      <c r="B950" t="s">
        <v>2092</v>
      </c>
      <c r="C950">
        <v>467</v>
      </c>
      <c r="D950">
        <v>483</v>
      </c>
    </row>
    <row r="951" spans="1:4" x14ac:dyDescent="0.2">
      <c r="A951" t="s">
        <v>1171</v>
      </c>
      <c r="B951" t="s">
        <v>2093</v>
      </c>
      <c r="C951">
        <v>507</v>
      </c>
      <c r="D951">
        <v>729</v>
      </c>
    </row>
    <row r="952" spans="1:4" x14ac:dyDescent="0.2">
      <c r="A952" t="s">
        <v>1172</v>
      </c>
      <c r="B952" t="s">
        <v>2093</v>
      </c>
      <c r="C952">
        <v>491</v>
      </c>
      <c r="D952">
        <v>674</v>
      </c>
    </row>
    <row r="953" spans="1:4" x14ac:dyDescent="0.2">
      <c r="A953" t="s">
        <v>584</v>
      </c>
      <c r="B953" t="s">
        <v>2093</v>
      </c>
      <c r="C953">
        <v>500</v>
      </c>
      <c r="D953">
        <v>516</v>
      </c>
    </row>
    <row r="954" spans="1:4" x14ac:dyDescent="0.2">
      <c r="A954" t="s">
        <v>585</v>
      </c>
      <c r="B954" t="s">
        <v>2094</v>
      </c>
      <c r="C954">
        <v>548</v>
      </c>
      <c r="D954">
        <v>564</v>
      </c>
    </row>
    <row r="955" spans="1:4" x14ac:dyDescent="0.2">
      <c r="A955" t="s">
        <v>586</v>
      </c>
      <c r="B955" t="s">
        <v>2095</v>
      </c>
      <c r="C955">
        <v>359</v>
      </c>
      <c r="D955">
        <v>375</v>
      </c>
    </row>
    <row r="956" spans="1:4" x14ac:dyDescent="0.2">
      <c r="A956" t="s">
        <v>587</v>
      </c>
      <c r="B956" t="s">
        <v>2096</v>
      </c>
      <c r="C956">
        <v>167</v>
      </c>
      <c r="D956">
        <v>183</v>
      </c>
    </row>
    <row r="957" spans="1:4" x14ac:dyDescent="0.2">
      <c r="A957" t="s">
        <v>588</v>
      </c>
      <c r="B957" t="s">
        <v>2097</v>
      </c>
      <c r="C957">
        <v>496</v>
      </c>
      <c r="D957">
        <v>512</v>
      </c>
    </row>
    <row r="958" spans="1:4" x14ac:dyDescent="0.2">
      <c r="A958" t="s">
        <v>589</v>
      </c>
      <c r="B958" t="s">
        <v>2098</v>
      </c>
      <c r="C958">
        <v>481</v>
      </c>
      <c r="D958">
        <v>497</v>
      </c>
    </row>
    <row r="959" spans="1:4" x14ac:dyDescent="0.2">
      <c r="A959" t="s">
        <v>590</v>
      </c>
      <c r="B959" t="s">
        <v>2098</v>
      </c>
      <c r="C959">
        <v>470</v>
      </c>
      <c r="D959">
        <v>486</v>
      </c>
    </row>
    <row r="960" spans="1:4" x14ac:dyDescent="0.2">
      <c r="A960" t="s">
        <v>591</v>
      </c>
      <c r="B960" t="s">
        <v>2099</v>
      </c>
      <c r="C960">
        <v>468</v>
      </c>
      <c r="D960">
        <v>484</v>
      </c>
    </row>
    <row r="961" spans="1:4" x14ac:dyDescent="0.2">
      <c r="A961" t="s">
        <v>592</v>
      </c>
      <c r="B961" t="s">
        <v>2100</v>
      </c>
      <c r="C961">
        <v>476</v>
      </c>
      <c r="D961">
        <v>492</v>
      </c>
    </row>
    <row r="962" spans="1:4" x14ac:dyDescent="0.2">
      <c r="A962" t="s">
        <v>593</v>
      </c>
      <c r="B962" t="s">
        <v>2101</v>
      </c>
      <c r="C962">
        <v>415</v>
      </c>
      <c r="D962">
        <v>431</v>
      </c>
    </row>
    <row r="963" spans="1:4" x14ac:dyDescent="0.2">
      <c r="A963" t="s">
        <v>594</v>
      </c>
      <c r="B963" t="s">
        <v>2101</v>
      </c>
      <c r="C963">
        <v>505</v>
      </c>
      <c r="D963">
        <v>521</v>
      </c>
    </row>
    <row r="964" spans="1:4" x14ac:dyDescent="0.2">
      <c r="A964" t="s">
        <v>595</v>
      </c>
      <c r="B964" t="s">
        <v>2102</v>
      </c>
      <c r="C964">
        <v>495</v>
      </c>
      <c r="D964">
        <v>511</v>
      </c>
    </row>
    <row r="965" spans="1:4" x14ac:dyDescent="0.2">
      <c r="A965" t="s">
        <v>596</v>
      </c>
      <c r="B965" t="s">
        <v>2103</v>
      </c>
      <c r="C965">
        <v>650</v>
      </c>
      <c r="D965">
        <v>666</v>
      </c>
    </row>
    <row r="966" spans="1:4" x14ac:dyDescent="0.2">
      <c r="A966" t="s">
        <v>597</v>
      </c>
      <c r="B966" t="s">
        <v>2104</v>
      </c>
      <c r="C966">
        <v>222</v>
      </c>
      <c r="D966">
        <v>236</v>
      </c>
    </row>
    <row r="967" spans="1:4" x14ac:dyDescent="0.2">
      <c r="A967" t="s">
        <v>1176</v>
      </c>
      <c r="B967" t="s">
        <v>2105</v>
      </c>
      <c r="C967">
        <v>392</v>
      </c>
      <c r="D967">
        <v>661</v>
      </c>
    </row>
    <row r="968" spans="1:4" x14ac:dyDescent="0.2">
      <c r="A968" t="s">
        <v>1184</v>
      </c>
      <c r="B968" t="s">
        <v>2106</v>
      </c>
      <c r="C968">
        <v>233</v>
      </c>
      <c r="D968">
        <v>389</v>
      </c>
    </row>
    <row r="969" spans="1:4" x14ac:dyDescent="0.2">
      <c r="A969" t="s">
        <v>598</v>
      </c>
      <c r="B969" t="s">
        <v>2107</v>
      </c>
      <c r="C969">
        <v>173</v>
      </c>
      <c r="D969">
        <v>196</v>
      </c>
    </row>
    <row r="970" spans="1:4" x14ac:dyDescent="0.2">
      <c r="A970" t="s">
        <v>1178</v>
      </c>
      <c r="B970" t="s">
        <v>2108</v>
      </c>
      <c r="C970">
        <v>149</v>
      </c>
      <c r="D970">
        <v>431</v>
      </c>
    </row>
    <row r="971" spans="1:4" x14ac:dyDescent="0.2">
      <c r="A971" t="s">
        <v>599</v>
      </c>
      <c r="B971" t="s">
        <v>2109</v>
      </c>
      <c r="C971">
        <v>816</v>
      </c>
      <c r="D971">
        <v>830</v>
      </c>
    </row>
    <row r="972" spans="1:4" x14ac:dyDescent="0.2">
      <c r="A972" t="s">
        <v>600</v>
      </c>
      <c r="B972" t="s">
        <v>2110</v>
      </c>
      <c r="C972">
        <v>265</v>
      </c>
      <c r="D972">
        <v>286</v>
      </c>
    </row>
    <row r="973" spans="1:4" x14ac:dyDescent="0.2">
      <c r="A973" t="s">
        <v>601</v>
      </c>
      <c r="B973" t="s">
        <v>2110</v>
      </c>
      <c r="C973">
        <v>162</v>
      </c>
      <c r="D973">
        <v>183</v>
      </c>
    </row>
    <row r="974" spans="1:4" x14ac:dyDescent="0.2">
      <c r="A974" t="s">
        <v>1221</v>
      </c>
      <c r="B974" t="s">
        <v>2111</v>
      </c>
      <c r="C974">
        <v>184</v>
      </c>
      <c r="D974">
        <v>468</v>
      </c>
    </row>
    <row r="975" spans="1:4" x14ac:dyDescent="0.2">
      <c r="A975" t="s">
        <v>1223</v>
      </c>
      <c r="B975" t="s">
        <v>2111</v>
      </c>
      <c r="C975">
        <v>196</v>
      </c>
      <c r="D975">
        <v>487</v>
      </c>
    </row>
    <row r="976" spans="1:4" x14ac:dyDescent="0.2">
      <c r="A976" t="s">
        <v>1224</v>
      </c>
      <c r="B976" t="s">
        <v>2112</v>
      </c>
      <c r="C976">
        <v>625</v>
      </c>
      <c r="D976">
        <v>884</v>
      </c>
    </row>
    <row r="977" spans="1:4" x14ac:dyDescent="0.2">
      <c r="A977" t="s">
        <v>602</v>
      </c>
      <c r="B977" t="s">
        <v>2113</v>
      </c>
      <c r="C977">
        <v>207</v>
      </c>
      <c r="D977">
        <v>229</v>
      </c>
    </row>
    <row r="978" spans="1:4" x14ac:dyDescent="0.2">
      <c r="A978" t="s">
        <v>603</v>
      </c>
      <c r="B978" t="s">
        <v>2113</v>
      </c>
      <c r="C978">
        <v>207</v>
      </c>
      <c r="D978">
        <v>229</v>
      </c>
    </row>
    <row r="979" spans="1:4" x14ac:dyDescent="0.2">
      <c r="A979" t="s">
        <v>859</v>
      </c>
      <c r="B979" t="s">
        <v>2113</v>
      </c>
      <c r="C979">
        <v>207</v>
      </c>
      <c r="D979">
        <v>229</v>
      </c>
    </row>
    <row r="980" spans="1:4" x14ac:dyDescent="0.2">
      <c r="A980" t="s">
        <v>604</v>
      </c>
      <c r="B980" t="s">
        <v>1612</v>
      </c>
      <c r="C980">
        <v>148</v>
      </c>
      <c r="D980">
        <v>178</v>
      </c>
    </row>
    <row r="981" spans="1:4" x14ac:dyDescent="0.2">
      <c r="A981" t="s">
        <v>1204</v>
      </c>
      <c r="B981" t="s">
        <v>2114</v>
      </c>
      <c r="C981">
        <v>791</v>
      </c>
      <c r="D981">
        <v>1092</v>
      </c>
    </row>
    <row r="982" spans="1:4" x14ac:dyDescent="0.2">
      <c r="A982" t="s">
        <v>605</v>
      </c>
      <c r="B982" t="s">
        <v>2115</v>
      </c>
      <c r="C982">
        <v>265</v>
      </c>
      <c r="D982">
        <v>285</v>
      </c>
    </row>
    <row r="983" spans="1:4" x14ac:dyDescent="0.2">
      <c r="A983" t="s">
        <v>606</v>
      </c>
      <c r="B983" t="s">
        <v>2116</v>
      </c>
      <c r="C983">
        <v>143</v>
      </c>
      <c r="D983">
        <v>159</v>
      </c>
    </row>
    <row r="984" spans="1:4" x14ac:dyDescent="0.2">
      <c r="A984" t="s">
        <v>607</v>
      </c>
      <c r="B984" t="s">
        <v>2117</v>
      </c>
      <c r="C984">
        <v>607</v>
      </c>
      <c r="D984">
        <v>623</v>
      </c>
    </row>
    <row r="985" spans="1:4" x14ac:dyDescent="0.2">
      <c r="A985" t="s">
        <v>608</v>
      </c>
      <c r="B985" t="s">
        <v>2118</v>
      </c>
      <c r="C985">
        <v>642</v>
      </c>
      <c r="D985">
        <v>658</v>
      </c>
    </row>
    <row r="986" spans="1:4" x14ac:dyDescent="0.2">
      <c r="A986" t="s">
        <v>1185</v>
      </c>
      <c r="B986" t="s">
        <v>2119</v>
      </c>
      <c r="C986">
        <v>153</v>
      </c>
      <c r="D986">
        <v>317</v>
      </c>
    </row>
    <row r="987" spans="1:4" x14ac:dyDescent="0.2">
      <c r="A987" t="s">
        <v>609</v>
      </c>
      <c r="B987" t="s">
        <v>2120</v>
      </c>
      <c r="C987">
        <v>460</v>
      </c>
      <c r="D987">
        <v>476</v>
      </c>
    </row>
    <row r="988" spans="1:4" x14ac:dyDescent="0.2">
      <c r="A988" t="s">
        <v>610</v>
      </c>
      <c r="B988" t="s">
        <v>2121</v>
      </c>
      <c r="C988">
        <v>152</v>
      </c>
      <c r="D988">
        <v>182</v>
      </c>
    </row>
    <row r="989" spans="1:4" x14ac:dyDescent="0.2">
      <c r="A989" t="s">
        <v>1194</v>
      </c>
      <c r="B989" t="s">
        <v>2122</v>
      </c>
      <c r="C989">
        <v>847</v>
      </c>
      <c r="D989">
        <v>1141</v>
      </c>
    </row>
    <row r="990" spans="1:4" x14ac:dyDescent="0.2">
      <c r="A990" t="s">
        <v>611</v>
      </c>
      <c r="B990" t="s">
        <v>2123</v>
      </c>
      <c r="C990">
        <v>471</v>
      </c>
      <c r="D990">
        <v>487</v>
      </c>
    </row>
    <row r="991" spans="1:4" x14ac:dyDescent="0.2">
      <c r="A991" t="s">
        <v>1197</v>
      </c>
      <c r="B991" t="s">
        <v>2124</v>
      </c>
      <c r="C991">
        <v>144</v>
      </c>
      <c r="D991">
        <v>454</v>
      </c>
    </row>
    <row r="992" spans="1:4" x14ac:dyDescent="0.2">
      <c r="A992" t="s">
        <v>1199</v>
      </c>
      <c r="B992" t="s">
        <v>2125</v>
      </c>
      <c r="C992">
        <v>233</v>
      </c>
      <c r="D992">
        <v>653</v>
      </c>
    </row>
    <row r="993" spans="1:4" x14ac:dyDescent="0.2">
      <c r="A993" t="s">
        <v>1198</v>
      </c>
      <c r="B993" t="s">
        <v>2125</v>
      </c>
      <c r="C993">
        <v>208</v>
      </c>
      <c r="D993">
        <v>628</v>
      </c>
    </row>
    <row r="994" spans="1:4" x14ac:dyDescent="0.2">
      <c r="A994" t="s">
        <v>612</v>
      </c>
      <c r="B994" t="s">
        <v>2126</v>
      </c>
      <c r="C994">
        <v>486</v>
      </c>
      <c r="D994">
        <v>502</v>
      </c>
    </row>
    <row r="995" spans="1:4" x14ac:dyDescent="0.2">
      <c r="A995" t="s">
        <v>613</v>
      </c>
      <c r="B995" t="s">
        <v>2127</v>
      </c>
      <c r="C995">
        <v>719</v>
      </c>
      <c r="D995">
        <v>735</v>
      </c>
    </row>
    <row r="996" spans="1:4" x14ac:dyDescent="0.2">
      <c r="A996" t="s">
        <v>614</v>
      </c>
      <c r="B996" t="s">
        <v>2127</v>
      </c>
      <c r="C996">
        <v>721</v>
      </c>
      <c r="D996">
        <v>737</v>
      </c>
    </row>
    <row r="997" spans="1:4" x14ac:dyDescent="0.2">
      <c r="A997" t="s">
        <v>615</v>
      </c>
      <c r="B997" t="s">
        <v>2128</v>
      </c>
      <c r="C997">
        <v>166</v>
      </c>
      <c r="D997">
        <v>193</v>
      </c>
    </row>
    <row r="998" spans="1:4" x14ac:dyDescent="0.2">
      <c r="A998" t="s">
        <v>616</v>
      </c>
      <c r="B998" t="s">
        <v>2129</v>
      </c>
      <c r="C998">
        <v>719</v>
      </c>
      <c r="D998">
        <v>735</v>
      </c>
    </row>
    <row r="999" spans="1:4" x14ac:dyDescent="0.2">
      <c r="A999" t="s">
        <v>617</v>
      </c>
      <c r="B999" t="s">
        <v>2130</v>
      </c>
      <c r="C999">
        <v>209</v>
      </c>
      <c r="D999">
        <v>230</v>
      </c>
    </row>
    <row r="1000" spans="1:4" x14ac:dyDescent="0.2">
      <c r="A1000" t="s">
        <v>618</v>
      </c>
      <c r="B1000" t="s">
        <v>2130</v>
      </c>
      <c r="C1000">
        <v>218</v>
      </c>
      <c r="D1000">
        <v>239</v>
      </c>
    </row>
    <row r="1001" spans="1:4" x14ac:dyDescent="0.2">
      <c r="A1001" t="s">
        <v>867</v>
      </c>
      <c r="B1001" t="s">
        <v>2130</v>
      </c>
      <c r="C1001">
        <v>218</v>
      </c>
      <c r="D1001">
        <v>239</v>
      </c>
    </row>
    <row r="1002" spans="1:4" x14ac:dyDescent="0.2">
      <c r="A1002" t="s">
        <v>619</v>
      </c>
      <c r="B1002" t="s">
        <v>2131</v>
      </c>
      <c r="C1002">
        <v>714</v>
      </c>
      <c r="D1002">
        <v>730</v>
      </c>
    </row>
    <row r="1003" spans="1:4" x14ac:dyDescent="0.2">
      <c r="A1003" t="s">
        <v>1182</v>
      </c>
      <c r="B1003" t="s">
        <v>2132</v>
      </c>
      <c r="C1003">
        <v>227</v>
      </c>
      <c r="D1003">
        <v>382</v>
      </c>
    </row>
    <row r="1004" spans="1:4" x14ac:dyDescent="0.2">
      <c r="A1004" t="s">
        <v>1234</v>
      </c>
      <c r="B1004" t="s">
        <v>2133</v>
      </c>
      <c r="C1004">
        <v>235</v>
      </c>
      <c r="D1004">
        <v>379</v>
      </c>
    </row>
    <row r="1005" spans="1:4" x14ac:dyDescent="0.2">
      <c r="A1005" t="s">
        <v>1232</v>
      </c>
      <c r="B1005" t="s">
        <v>2134</v>
      </c>
      <c r="C1005">
        <v>452</v>
      </c>
      <c r="D1005">
        <v>745</v>
      </c>
    </row>
    <row r="1006" spans="1:4" x14ac:dyDescent="0.2">
      <c r="A1006" t="s">
        <v>1228</v>
      </c>
      <c r="B1006" t="s">
        <v>2135</v>
      </c>
      <c r="C1006">
        <v>485</v>
      </c>
      <c r="D1006">
        <v>762</v>
      </c>
    </row>
    <row r="1007" spans="1:4" x14ac:dyDescent="0.2">
      <c r="A1007" t="s">
        <v>620</v>
      </c>
      <c r="B1007" t="s">
        <v>2136</v>
      </c>
      <c r="C1007">
        <v>596</v>
      </c>
      <c r="D1007">
        <v>612</v>
      </c>
    </row>
    <row r="1008" spans="1:4" x14ac:dyDescent="0.2">
      <c r="A1008" t="s">
        <v>621</v>
      </c>
      <c r="B1008" t="s">
        <v>2137</v>
      </c>
      <c r="C1008">
        <v>274</v>
      </c>
      <c r="D1008">
        <v>288</v>
      </c>
    </row>
    <row r="1009" spans="1:4" x14ac:dyDescent="0.2">
      <c r="A1009" t="s">
        <v>857</v>
      </c>
      <c r="B1009" t="s">
        <v>2137</v>
      </c>
      <c r="C1009">
        <v>274</v>
      </c>
      <c r="D1009">
        <v>288</v>
      </c>
    </row>
    <row r="1010" spans="1:4" x14ac:dyDescent="0.2">
      <c r="A1010" t="s">
        <v>860</v>
      </c>
      <c r="B1010" t="s">
        <v>2137</v>
      </c>
      <c r="C1010">
        <v>274</v>
      </c>
      <c r="D1010">
        <v>288</v>
      </c>
    </row>
    <row r="1011" spans="1:4" x14ac:dyDescent="0.2">
      <c r="A1011" t="s">
        <v>871</v>
      </c>
      <c r="B1011" t="s">
        <v>2137</v>
      </c>
      <c r="C1011">
        <v>274</v>
      </c>
      <c r="D1011">
        <v>288</v>
      </c>
    </row>
    <row r="1012" spans="1:4" x14ac:dyDescent="0.2">
      <c r="A1012" t="s">
        <v>622</v>
      </c>
      <c r="B1012" t="s">
        <v>2138</v>
      </c>
      <c r="C1012">
        <v>606</v>
      </c>
      <c r="D1012">
        <v>622</v>
      </c>
    </row>
    <row r="1013" spans="1:4" x14ac:dyDescent="0.2">
      <c r="A1013" t="s">
        <v>1210</v>
      </c>
      <c r="B1013" t="s">
        <v>2139</v>
      </c>
      <c r="C1013">
        <v>523</v>
      </c>
      <c r="D1013">
        <v>814</v>
      </c>
    </row>
    <row r="1014" spans="1:4" x14ac:dyDescent="0.2">
      <c r="A1014" t="s">
        <v>1206</v>
      </c>
      <c r="B1014" t="s">
        <v>2140</v>
      </c>
      <c r="C1014">
        <v>344</v>
      </c>
      <c r="D1014">
        <v>592</v>
      </c>
    </row>
    <row r="1015" spans="1:4" x14ac:dyDescent="0.2">
      <c r="A1015" t="s">
        <v>1216</v>
      </c>
      <c r="B1015" t="s">
        <v>2141</v>
      </c>
      <c r="C1015">
        <v>365</v>
      </c>
      <c r="D1015">
        <v>642</v>
      </c>
    </row>
    <row r="1016" spans="1:4" x14ac:dyDescent="0.2">
      <c r="A1016" t="s">
        <v>1215</v>
      </c>
      <c r="B1016" t="s">
        <v>2141</v>
      </c>
      <c r="C1016">
        <v>246</v>
      </c>
      <c r="D1016">
        <v>553</v>
      </c>
    </row>
    <row r="1017" spans="1:4" x14ac:dyDescent="0.2">
      <c r="A1017" t="s">
        <v>623</v>
      </c>
      <c r="B1017" t="s">
        <v>2142</v>
      </c>
      <c r="C1017">
        <v>185</v>
      </c>
      <c r="D1017">
        <v>202</v>
      </c>
    </row>
    <row r="1018" spans="1:4" x14ac:dyDescent="0.2">
      <c r="A1018" t="s">
        <v>858</v>
      </c>
      <c r="B1018" t="s">
        <v>2142</v>
      </c>
      <c r="C1018">
        <v>185</v>
      </c>
      <c r="D1018">
        <v>202</v>
      </c>
    </row>
    <row r="1019" spans="1:4" x14ac:dyDescent="0.2">
      <c r="A1019" t="s">
        <v>861</v>
      </c>
      <c r="B1019" t="s">
        <v>2142</v>
      </c>
      <c r="C1019">
        <v>185</v>
      </c>
      <c r="D1019">
        <v>202</v>
      </c>
    </row>
    <row r="1020" spans="1:4" x14ac:dyDescent="0.2">
      <c r="A1020" t="s">
        <v>624</v>
      </c>
      <c r="B1020" t="s">
        <v>2143</v>
      </c>
      <c r="C1020">
        <v>635</v>
      </c>
      <c r="D1020">
        <v>651</v>
      </c>
    </row>
    <row r="1021" spans="1:4" x14ac:dyDescent="0.2">
      <c r="A1021" t="s">
        <v>625</v>
      </c>
      <c r="B1021" t="s">
        <v>2144</v>
      </c>
      <c r="C1021">
        <v>237</v>
      </c>
      <c r="D1021">
        <v>258</v>
      </c>
    </row>
    <row r="1022" spans="1:4" x14ac:dyDescent="0.2">
      <c r="A1022" t="s">
        <v>626</v>
      </c>
      <c r="B1022" t="s">
        <v>2144</v>
      </c>
      <c r="C1022">
        <v>237</v>
      </c>
      <c r="D1022">
        <v>258</v>
      </c>
    </row>
    <row r="1023" spans="1:4" x14ac:dyDescent="0.2">
      <c r="A1023" t="s">
        <v>627</v>
      </c>
      <c r="B1023" t="s">
        <v>2144</v>
      </c>
      <c r="C1023">
        <v>229</v>
      </c>
      <c r="D1023">
        <v>250</v>
      </c>
    </row>
    <row r="1024" spans="1:4" x14ac:dyDescent="0.2">
      <c r="A1024" t="s">
        <v>628</v>
      </c>
      <c r="B1024" t="s">
        <v>2145</v>
      </c>
      <c r="C1024">
        <v>187</v>
      </c>
      <c r="D1024">
        <v>203</v>
      </c>
    </row>
    <row r="1025" spans="1:4" x14ac:dyDescent="0.2">
      <c r="A1025" t="s">
        <v>629</v>
      </c>
      <c r="B1025" t="s">
        <v>2146</v>
      </c>
      <c r="C1025">
        <v>171</v>
      </c>
      <c r="D1025">
        <v>191</v>
      </c>
    </row>
    <row r="1026" spans="1:4" x14ac:dyDescent="0.2">
      <c r="A1026" t="s">
        <v>630</v>
      </c>
      <c r="B1026" t="s">
        <v>2147</v>
      </c>
      <c r="C1026">
        <v>234</v>
      </c>
      <c r="D1026">
        <v>257</v>
      </c>
    </row>
    <row r="1027" spans="1:4" x14ac:dyDescent="0.2">
      <c r="A1027" t="s">
        <v>863</v>
      </c>
      <c r="B1027" t="s">
        <v>2147</v>
      </c>
      <c r="C1027">
        <v>234</v>
      </c>
      <c r="D1027">
        <v>257</v>
      </c>
    </row>
    <row r="1028" spans="1:4" x14ac:dyDescent="0.2">
      <c r="A1028" t="s">
        <v>1192</v>
      </c>
      <c r="B1028" t="s">
        <v>2148</v>
      </c>
      <c r="C1028">
        <v>1602</v>
      </c>
      <c r="D1028">
        <v>1893</v>
      </c>
    </row>
    <row r="1029" spans="1:4" x14ac:dyDescent="0.2">
      <c r="A1029" t="s">
        <v>1195</v>
      </c>
      <c r="B1029" t="s">
        <v>2148</v>
      </c>
      <c r="C1029">
        <v>1598</v>
      </c>
      <c r="D1029">
        <v>1886</v>
      </c>
    </row>
    <row r="1030" spans="1:4" x14ac:dyDescent="0.2">
      <c r="A1030" t="s">
        <v>1196</v>
      </c>
      <c r="B1030" t="s">
        <v>2148</v>
      </c>
      <c r="C1030">
        <v>1595</v>
      </c>
      <c r="D1030">
        <v>1887</v>
      </c>
    </row>
    <row r="1031" spans="1:4" x14ac:dyDescent="0.2">
      <c r="A1031" t="s">
        <v>631</v>
      </c>
      <c r="B1031" t="s">
        <v>2149</v>
      </c>
      <c r="C1031">
        <v>433</v>
      </c>
      <c r="D1031">
        <v>449</v>
      </c>
    </row>
    <row r="1032" spans="1:4" x14ac:dyDescent="0.2">
      <c r="A1032" t="s">
        <v>632</v>
      </c>
      <c r="B1032" t="s">
        <v>2149</v>
      </c>
      <c r="C1032">
        <v>480</v>
      </c>
      <c r="D1032">
        <v>496</v>
      </c>
    </row>
    <row r="1033" spans="1:4" x14ac:dyDescent="0.2">
      <c r="A1033" t="s">
        <v>633</v>
      </c>
      <c r="B1033" t="s">
        <v>2150</v>
      </c>
      <c r="C1033">
        <v>159</v>
      </c>
      <c r="D1033">
        <v>179</v>
      </c>
    </row>
    <row r="1034" spans="1:4" x14ac:dyDescent="0.2">
      <c r="A1034" t="s">
        <v>634</v>
      </c>
      <c r="B1034" t="s">
        <v>2151</v>
      </c>
      <c r="C1034">
        <v>622</v>
      </c>
      <c r="D1034">
        <v>638</v>
      </c>
    </row>
    <row r="1035" spans="1:4" x14ac:dyDescent="0.2">
      <c r="A1035" t="s">
        <v>1169</v>
      </c>
      <c r="B1035" t="s">
        <v>2152</v>
      </c>
      <c r="C1035">
        <v>461</v>
      </c>
      <c r="D1035">
        <v>757</v>
      </c>
    </row>
    <row r="1036" spans="1:4" x14ac:dyDescent="0.2">
      <c r="A1036" t="s">
        <v>635</v>
      </c>
      <c r="B1036" t="s">
        <v>2153</v>
      </c>
      <c r="C1036">
        <v>290</v>
      </c>
      <c r="D1036">
        <v>306</v>
      </c>
    </row>
    <row r="1037" spans="1:4" x14ac:dyDescent="0.2">
      <c r="A1037" t="s">
        <v>1181</v>
      </c>
      <c r="B1037" t="s">
        <v>2154</v>
      </c>
      <c r="C1037">
        <v>248</v>
      </c>
      <c r="D1037">
        <v>413</v>
      </c>
    </row>
    <row r="1038" spans="1:4" x14ac:dyDescent="0.2">
      <c r="A1038" t="s">
        <v>1183</v>
      </c>
      <c r="B1038" t="s">
        <v>2154</v>
      </c>
      <c r="C1038">
        <v>236</v>
      </c>
      <c r="D1038">
        <v>528</v>
      </c>
    </row>
    <row r="1039" spans="1:4" x14ac:dyDescent="0.2">
      <c r="A1039" t="s">
        <v>1180</v>
      </c>
      <c r="B1039" t="s">
        <v>2155</v>
      </c>
      <c r="C1039">
        <v>228</v>
      </c>
      <c r="D1039">
        <v>497</v>
      </c>
    </row>
    <row r="1040" spans="1:4" x14ac:dyDescent="0.2">
      <c r="A1040" t="s">
        <v>636</v>
      </c>
      <c r="B1040" t="s">
        <v>2156</v>
      </c>
      <c r="C1040">
        <v>241</v>
      </c>
      <c r="D1040">
        <v>255</v>
      </c>
    </row>
    <row r="1041" spans="1:4" x14ac:dyDescent="0.2">
      <c r="A1041" t="s">
        <v>637</v>
      </c>
      <c r="B1041" t="s">
        <v>2157</v>
      </c>
      <c r="C1041">
        <v>259</v>
      </c>
      <c r="D1041">
        <v>280</v>
      </c>
    </row>
    <row r="1042" spans="1:4" x14ac:dyDescent="0.2">
      <c r="A1042" t="s">
        <v>638</v>
      </c>
      <c r="B1042" t="s">
        <v>2157</v>
      </c>
      <c r="C1042">
        <v>260</v>
      </c>
      <c r="D1042">
        <v>281</v>
      </c>
    </row>
    <row r="1043" spans="1:4" x14ac:dyDescent="0.2">
      <c r="A1043" t="s">
        <v>639</v>
      </c>
      <c r="B1043" t="s">
        <v>2158</v>
      </c>
      <c r="C1043">
        <v>235</v>
      </c>
      <c r="D1043">
        <v>251</v>
      </c>
    </row>
    <row r="1044" spans="1:4" x14ac:dyDescent="0.2">
      <c r="A1044" t="s">
        <v>640</v>
      </c>
      <c r="B1044" t="s">
        <v>2158</v>
      </c>
      <c r="C1044">
        <v>236</v>
      </c>
      <c r="D1044">
        <v>252</v>
      </c>
    </row>
    <row r="1045" spans="1:4" x14ac:dyDescent="0.2">
      <c r="A1045" t="s">
        <v>641</v>
      </c>
      <c r="B1045" t="s">
        <v>2159</v>
      </c>
      <c r="C1045">
        <v>430</v>
      </c>
      <c r="D1045">
        <v>444</v>
      </c>
    </row>
    <row r="1046" spans="1:4" x14ac:dyDescent="0.2">
      <c r="A1046" t="s">
        <v>642</v>
      </c>
      <c r="B1046" t="s">
        <v>2160</v>
      </c>
      <c r="C1046">
        <v>217</v>
      </c>
      <c r="D1046">
        <v>231</v>
      </c>
    </row>
    <row r="1047" spans="1:4" x14ac:dyDescent="0.2">
      <c r="A1047" t="s">
        <v>643</v>
      </c>
      <c r="B1047" t="s">
        <v>2160</v>
      </c>
      <c r="C1047">
        <v>217</v>
      </c>
      <c r="D1047">
        <v>231</v>
      </c>
    </row>
    <row r="1048" spans="1:4" x14ac:dyDescent="0.2">
      <c r="A1048" t="s">
        <v>1227</v>
      </c>
      <c r="B1048" t="s">
        <v>2161</v>
      </c>
      <c r="C1048">
        <v>3492</v>
      </c>
      <c r="D1048">
        <v>3788</v>
      </c>
    </row>
    <row r="1049" spans="1:4" x14ac:dyDescent="0.2">
      <c r="A1049" t="s">
        <v>1226</v>
      </c>
      <c r="B1049" t="s">
        <v>2161</v>
      </c>
      <c r="C1049">
        <v>3570</v>
      </c>
      <c r="D1049">
        <v>3887</v>
      </c>
    </row>
    <row r="1050" spans="1:4" x14ac:dyDescent="0.2">
      <c r="A1050" t="s">
        <v>1220</v>
      </c>
      <c r="B1050" t="s">
        <v>2162</v>
      </c>
      <c r="C1050">
        <v>986</v>
      </c>
      <c r="D1050">
        <v>1283</v>
      </c>
    </row>
    <row r="1051" spans="1:4" x14ac:dyDescent="0.2">
      <c r="A1051" t="s">
        <v>644</v>
      </c>
      <c r="B1051" t="s">
        <v>2163</v>
      </c>
      <c r="C1051">
        <v>148</v>
      </c>
      <c r="D1051">
        <v>164</v>
      </c>
    </row>
    <row r="1052" spans="1:4" x14ac:dyDescent="0.2">
      <c r="A1052" t="s">
        <v>1207</v>
      </c>
      <c r="B1052" t="s">
        <v>2164</v>
      </c>
      <c r="C1052">
        <v>601</v>
      </c>
      <c r="D1052">
        <v>929</v>
      </c>
    </row>
    <row r="1053" spans="1:4" x14ac:dyDescent="0.2">
      <c r="A1053" t="s">
        <v>1214</v>
      </c>
      <c r="B1053" t="s">
        <v>2165</v>
      </c>
      <c r="C1053">
        <v>224</v>
      </c>
      <c r="D1053">
        <v>370</v>
      </c>
    </row>
    <row r="1054" spans="1:4" x14ac:dyDescent="0.2">
      <c r="A1054" t="s">
        <v>645</v>
      </c>
      <c r="B1054" t="s">
        <v>2165</v>
      </c>
      <c r="C1054">
        <v>198</v>
      </c>
      <c r="D1054">
        <v>212</v>
      </c>
    </row>
    <row r="1055" spans="1:4" x14ac:dyDescent="0.2">
      <c r="A1055" t="s">
        <v>646</v>
      </c>
      <c r="B1055" t="s">
        <v>2165</v>
      </c>
      <c r="C1055">
        <v>168</v>
      </c>
      <c r="D1055">
        <v>182</v>
      </c>
    </row>
    <row r="1056" spans="1:4" x14ac:dyDescent="0.2">
      <c r="A1056" t="s">
        <v>647</v>
      </c>
      <c r="B1056" t="s">
        <v>2166</v>
      </c>
      <c r="C1056">
        <v>428</v>
      </c>
      <c r="D1056">
        <v>442</v>
      </c>
    </row>
    <row r="1057" spans="1:4" x14ac:dyDescent="0.2">
      <c r="A1057" t="s">
        <v>648</v>
      </c>
      <c r="B1057" t="s">
        <v>2167</v>
      </c>
      <c r="C1057">
        <v>486</v>
      </c>
      <c r="D1057">
        <v>502</v>
      </c>
    </row>
    <row r="1058" spans="1:4" x14ac:dyDescent="0.2">
      <c r="A1058" t="s">
        <v>649</v>
      </c>
      <c r="B1058" t="s">
        <v>2168</v>
      </c>
      <c r="C1058">
        <v>667</v>
      </c>
      <c r="D1058">
        <v>683</v>
      </c>
    </row>
    <row r="1059" spans="1:4" x14ac:dyDescent="0.2">
      <c r="A1059" t="s">
        <v>1175</v>
      </c>
      <c r="B1059" t="s">
        <v>2169</v>
      </c>
      <c r="C1059">
        <v>646</v>
      </c>
      <c r="D1059">
        <v>955</v>
      </c>
    </row>
    <row r="1060" spans="1:4" x14ac:dyDescent="0.2">
      <c r="A1060" t="s">
        <v>1174</v>
      </c>
      <c r="B1060" t="s">
        <v>2169</v>
      </c>
      <c r="C1060">
        <v>646</v>
      </c>
      <c r="D1060">
        <v>824</v>
      </c>
    </row>
    <row r="1061" spans="1:4" x14ac:dyDescent="0.2">
      <c r="A1061" t="s">
        <v>650</v>
      </c>
      <c r="B1061" t="s">
        <v>2170</v>
      </c>
      <c r="C1061">
        <v>1026</v>
      </c>
      <c r="D1061">
        <v>1042</v>
      </c>
    </row>
    <row r="1062" spans="1:4" x14ac:dyDescent="0.2">
      <c r="A1062" t="s">
        <v>651</v>
      </c>
      <c r="B1062" t="s">
        <v>2171</v>
      </c>
      <c r="C1062">
        <v>142</v>
      </c>
      <c r="D1062">
        <v>162</v>
      </c>
    </row>
    <row r="1063" spans="1:4" x14ac:dyDescent="0.2">
      <c r="A1063" t="s">
        <v>652</v>
      </c>
      <c r="B1063" t="s">
        <v>2172</v>
      </c>
      <c r="C1063">
        <v>216</v>
      </c>
      <c r="D1063">
        <v>232</v>
      </c>
    </row>
    <row r="1064" spans="1:4" x14ac:dyDescent="0.2">
      <c r="A1064" t="s">
        <v>653</v>
      </c>
      <c r="B1064" t="s">
        <v>2173</v>
      </c>
      <c r="C1064">
        <v>511</v>
      </c>
      <c r="D1064">
        <v>527</v>
      </c>
    </row>
    <row r="1065" spans="1:4" x14ac:dyDescent="0.2">
      <c r="A1065" t="s">
        <v>654</v>
      </c>
      <c r="B1065" t="s">
        <v>2174</v>
      </c>
      <c r="C1065">
        <v>507</v>
      </c>
      <c r="D1065">
        <v>523</v>
      </c>
    </row>
    <row r="1066" spans="1:4" x14ac:dyDescent="0.2">
      <c r="A1066" t="s">
        <v>655</v>
      </c>
      <c r="B1066" t="s">
        <v>2175</v>
      </c>
      <c r="C1066">
        <v>508</v>
      </c>
      <c r="D1066">
        <v>524</v>
      </c>
    </row>
    <row r="1067" spans="1:4" x14ac:dyDescent="0.2">
      <c r="A1067" t="s">
        <v>656</v>
      </c>
      <c r="B1067" t="s">
        <v>2176</v>
      </c>
      <c r="C1067">
        <v>151</v>
      </c>
      <c r="D1067">
        <v>171</v>
      </c>
    </row>
    <row r="1068" spans="1:4" x14ac:dyDescent="0.2">
      <c r="A1068" t="s">
        <v>657</v>
      </c>
      <c r="B1068" t="s">
        <v>2176</v>
      </c>
      <c r="C1068">
        <v>151</v>
      </c>
      <c r="D1068">
        <v>171</v>
      </c>
    </row>
    <row r="1069" spans="1:4" x14ac:dyDescent="0.2">
      <c r="A1069" t="s">
        <v>881</v>
      </c>
      <c r="B1069" t="s">
        <v>2176</v>
      </c>
      <c r="C1069">
        <v>151</v>
      </c>
      <c r="D1069">
        <v>171</v>
      </c>
    </row>
    <row r="1070" spans="1:4" x14ac:dyDescent="0.2">
      <c r="A1070" t="s">
        <v>1351</v>
      </c>
      <c r="B1070" t="s">
        <v>2177</v>
      </c>
      <c r="C1070">
        <v>149</v>
      </c>
      <c r="D1070">
        <v>424</v>
      </c>
    </row>
    <row r="1071" spans="1:4" x14ac:dyDescent="0.2">
      <c r="A1071" t="s">
        <v>658</v>
      </c>
      <c r="B1071" t="s">
        <v>2178</v>
      </c>
      <c r="C1071">
        <v>160</v>
      </c>
      <c r="D1071">
        <v>174</v>
      </c>
    </row>
    <row r="1072" spans="1:4" x14ac:dyDescent="0.2">
      <c r="A1072" t="s">
        <v>659</v>
      </c>
      <c r="B1072" t="s">
        <v>2179</v>
      </c>
      <c r="C1072">
        <v>826</v>
      </c>
      <c r="D1072">
        <v>842</v>
      </c>
    </row>
    <row r="1073" spans="1:4" x14ac:dyDescent="0.2">
      <c r="A1073" t="s">
        <v>660</v>
      </c>
      <c r="B1073" t="s">
        <v>2180</v>
      </c>
      <c r="C1073">
        <v>325</v>
      </c>
      <c r="D1073">
        <v>350</v>
      </c>
    </row>
    <row r="1074" spans="1:4" x14ac:dyDescent="0.2">
      <c r="A1074" t="s">
        <v>661</v>
      </c>
      <c r="B1074" t="s">
        <v>2181</v>
      </c>
      <c r="C1074">
        <v>767</v>
      </c>
      <c r="D1074">
        <v>783</v>
      </c>
    </row>
    <row r="1075" spans="1:4" x14ac:dyDescent="0.2">
      <c r="A1075" t="s">
        <v>662</v>
      </c>
      <c r="B1075" t="s">
        <v>2182</v>
      </c>
      <c r="C1075">
        <v>507</v>
      </c>
      <c r="D1075">
        <v>523</v>
      </c>
    </row>
    <row r="1076" spans="1:4" x14ac:dyDescent="0.2">
      <c r="A1076" t="s">
        <v>663</v>
      </c>
      <c r="B1076" t="s">
        <v>2183</v>
      </c>
      <c r="C1076">
        <v>220</v>
      </c>
      <c r="D1076">
        <v>236</v>
      </c>
    </row>
    <row r="1077" spans="1:4" x14ac:dyDescent="0.2">
      <c r="A1077" t="s">
        <v>664</v>
      </c>
      <c r="B1077" t="s">
        <v>2183</v>
      </c>
      <c r="C1077">
        <v>220</v>
      </c>
      <c r="D1077">
        <v>236</v>
      </c>
    </row>
    <row r="1078" spans="1:4" x14ac:dyDescent="0.2">
      <c r="A1078" t="s">
        <v>665</v>
      </c>
      <c r="B1078" t="s">
        <v>2184</v>
      </c>
      <c r="C1078">
        <v>217</v>
      </c>
      <c r="D1078">
        <v>233</v>
      </c>
    </row>
    <row r="1079" spans="1:4" x14ac:dyDescent="0.2">
      <c r="A1079" t="s">
        <v>666</v>
      </c>
      <c r="B1079" t="s">
        <v>2185</v>
      </c>
      <c r="C1079">
        <v>514</v>
      </c>
      <c r="D1079">
        <v>530</v>
      </c>
    </row>
    <row r="1080" spans="1:4" x14ac:dyDescent="0.2">
      <c r="A1080" t="s">
        <v>667</v>
      </c>
      <c r="B1080" t="s">
        <v>2186</v>
      </c>
      <c r="C1080">
        <v>232</v>
      </c>
      <c r="D1080">
        <v>248</v>
      </c>
    </row>
    <row r="1081" spans="1:4" x14ac:dyDescent="0.2">
      <c r="A1081" t="s">
        <v>668</v>
      </c>
      <c r="B1081" t="s">
        <v>2187</v>
      </c>
      <c r="C1081">
        <v>683</v>
      </c>
      <c r="D1081">
        <v>703</v>
      </c>
    </row>
    <row r="1082" spans="1:4" x14ac:dyDescent="0.2">
      <c r="A1082" t="s">
        <v>669</v>
      </c>
      <c r="B1082" t="s">
        <v>2188</v>
      </c>
      <c r="C1082">
        <v>693</v>
      </c>
      <c r="D1082">
        <v>707</v>
      </c>
    </row>
    <row r="1083" spans="1:4" x14ac:dyDescent="0.2">
      <c r="A1083" t="s">
        <v>670</v>
      </c>
      <c r="B1083" t="s">
        <v>2188</v>
      </c>
      <c r="C1083">
        <v>693</v>
      </c>
      <c r="D1083">
        <v>707</v>
      </c>
    </row>
    <row r="1084" spans="1:4" x14ac:dyDescent="0.2">
      <c r="A1084" t="s">
        <v>671</v>
      </c>
      <c r="B1084" t="s">
        <v>2189</v>
      </c>
      <c r="C1084">
        <v>184</v>
      </c>
      <c r="D1084">
        <v>204</v>
      </c>
    </row>
    <row r="1085" spans="1:4" x14ac:dyDescent="0.2">
      <c r="A1085" t="s">
        <v>672</v>
      </c>
      <c r="B1085" t="s">
        <v>2189</v>
      </c>
      <c r="C1085">
        <v>184</v>
      </c>
      <c r="D1085">
        <v>204</v>
      </c>
    </row>
    <row r="1086" spans="1:4" x14ac:dyDescent="0.2">
      <c r="A1086" t="s">
        <v>673</v>
      </c>
      <c r="B1086" t="s">
        <v>2190</v>
      </c>
      <c r="C1086">
        <v>294</v>
      </c>
      <c r="D1086">
        <v>308</v>
      </c>
    </row>
    <row r="1087" spans="1:4" x14ac:dyDescent="0.2">
      <c r="A1087" t="s">
        <v>674</v>
      </c>
      <c r="B1087" t="s">
        <v>2191</v>
      </c>
      <c r="C1087">
        <v>486</v>
      </c>
      <c r="D1087">
        <v>502</v>
      </c>
    </row>
    <row r="1088" spans="1:4" x14ac:dyDescent="0.2">
      <c r="A1088" t="s">
        <v>675</v>
      </c>
      <c r="B1088" t="s">
        <v>2192</v>
      </c>
      <c r="C1088">
        <v>472</v>
      </c>
      <c r="D1088">
        <v>488</v>
      </c>
    </row>
    <row r="1089" spans="1:4" x14ac:dyDescent="0.2">
      <c r="A1089" t="s">
        <v>1333</v>
      </c>
      <c r="B1089" t="s">
        <v>2193</v>
      </c>
      <c r="C1089">
        <v>593</v>
      </c>
      <c r="D1089">
        <v>898</v>
      </c>
    </row>
    <row r="1090" spans="1:4" x14ac:dyDescent="0.2">
      <c r="A1090" t="s">
        <v>1359</v>
      </c>
      <c r="B1090" t="s">
        <v>2194</v>
      </c>
      <c r="C1090">
        <v>747</v>
      </c>
      <c r="D1090">
        <v>1039</v>
      </c>
    </row>
    <row r="1091" spans="1:4" x14ac:dyDescent="0.2">
      <c r="A1091" t="s">
        <v>1362</v>
      </c>
      <c r="B1091" t="s">
        <v>2195</v>
      </c>
      <c r="C1091">
        <v>200</v>
      </c>
      <c r="D1091">
        <v>536</v>
      </c>
    </row>
    <row r="1092" spans="1:4" x14ac:dyDescent="0.2">
      <c r="A1092" t="s">
        <v>1356</v>
      </c>
      <c r="B1092" t="s">
        <v>2196</v>
      </c>
      <c r="C1092">
        <v>419</v>
      </c>
      <c r="D1092">
        <v>684</v>
      </c>
    </row>
    <row r="1093" spans="1:4" x14ac:dyDescent="0.2">
      <c r="A1093" t="s">
        <v>1355</v>
      </c>
      <c r="B1093" t="s">
        <v>2197</v>
      </c>
      <c r="C1093">
        <v>381</v>
      </c>
      <c r="D1093">
        <v>633</v>
      </c>
    </row>
    <row r="1094" spans="1:4" x14ac:dyDescent="0.2">
      <c r="A1094" t="s">
        <v>1354</v>
      </c>
      <c r="B1094" t="s">
        <v>2198</v>
      </c>
      <c r="C1094">
        <v>738</v>
      </c>
      <c r="D1094">
        <v>1005</v>
      </c>
    </row>
    <row r="1095" spans="1:4" x14ac:dyDescent="0.2">
      <c r="A1095" t="s">
        <v>1358</v>
      </c>
      <c r="B1095" t="s">
        <v>2199</v>
      </c>
      <c r="C1095">
        <v>1061</v>
      </c>
      <c r="D1095">
        <v>1359</v>
      </c>
    </row>
    <row r="1096" spans="1:4" x14ac:dyDescent="0.2">
      <c r="A1096" t="s">
        <v>1360</v>
      </c>
      <c r="B1096" t="s">
        <v>2200</v>
      </c>
      <c r="C1096">
        <v>152</v>
      </c>
      <c r="D1096">
        <v>470</v>
      </c>
    </row>
    <row r="1097" spans="1:4" x14ac:dyDescent="0.2">
      <c r="A1097" t="s">
        <v>1361</v>
      </c>
      <c r="B1097" t="s">
        <v>2200</v>
      </c>
      <c r="C1097">
        <v>143</v>
      </c>
      <c r="D1097">
        <v>450</v>
      </c>
    </row>
    <row r="1098" spans="1:4" x14ac:dyDescent="0.2">
      <c r="A1098" t="s">
        <v>676</v>
      </c>
      <c r="B1098" t="s">
        <v>2201</v>
      </c>
      <c r="C1098">
        <v>221</v>
      </c>
      <c r="D1098">
        <v>237</v>
      </c>
    </row>
    <row r="1099" spans="1:4" x14ac:dyDescent="0.2">
      <c r="A1099" t="s">
        <v>1304</v>
      </c>
      <c r="B1099" t="s">
        <v>2202</v>
      </c>
      <c r="C1099">
        <v>483</v>
      </c>
      <c r="D1099">
        <v>633</v>
      </c>
    </row>
    <row r="1100" spans="1:4" x14ac:dyDescent="0.2">
      <c r="A1100" t="s">
        <v>677</v>
      </c>
      <c r="B1100" t="s">
        <v>2203</v>
      </c>
      <c r="C1100">
        <v>208</v>
      </c>
      <c r="D1100">
        <v>240</v>
      </c>
    </row>
    <row r="1101" spans="1:4" x14ac:dyDescent="0.2">
      <c r="A1101" t="s">
        <v>678</v>
      </c>
      <c r="B1101" t="s">
        <v>2203</v>
      </c>
      <c r="C1101">
        <v>172</v>
      </c>
      <c r="D1101">
        <v>204</v>
      </c>
    </row>
    <row r="1102" spans="1:4" x14ac:dyDescent="0.2">
      <c r="A1102" t="s">
        <v>1323</v>
      </c>
      <c r="B1102" t="s">
        <v>2204</v>
      </c>
      <c r="C1102">
        <v>157</v>
      </c>
      <c r="D1102">
        <v>531</v>
      </c>
    </row>
    <row r="1103" spans="1:4" x14ac:dyDescent="0.2">
      <c r="A1103" t="s">
        <v>679</v>
      </c>
      <c r="B1103" t="s">
        <v>2205</v>
      </c>
      <c r="C1103">
        <v>142</v>
      </c>
      <c r="D1103">
        <v>162</v>
      </c>
    </row>
    <row r="1104" spans="1:4" x14ac:dyDescent="0.2">
      <c r="A1104" t="s">
        <v>680</v>
      </c>
      <c r="B1104" t="s">
        <v>2206</v>
      </c>
      <c r="C1104">
        <v>985</v>
      </c>
      <c r="D1104">
        <v>1007</v>
      </c>
    </row>
    <row r="1105" spans="1:4" x14ac:dyDescent="0.2">
      <c r="A1105" t="s">
        <v>681</v>
      </c>
      <c r="B1105" t="s">
        <v>2207</v>
      </c>
      <c r="C1105">
        <v>242</v>
      </c>
      <c r="D1105">
        <v>265</v>
      </c>
    </row>
    <row r="1106" spans="1:4" x14ac:dyDescent="0.2">
      <c r="A1106" t="s">
        <v>682</v>
      </c>
      <c r="B1106" t="s">
        <v>2207</v>
      </c>
      <c r="C1106">
        <v>242</v>
      </c>
      <c r="D1106">
        <v>265</v>
      </c>
    </row>
    <row r="1107" spans="1:4" x14ac:dyDescent="0.2">
      <c r="A1107" t="s">
        <v>683</v>
      </c>
      <c r="B1107" t="s">
        <v>2208</v>
      </c>
      <c r="C1107">
        <v>181</v>
      </c>
      <c r="D1107">
        <v>202</v>
      </c>
    </row>
    <row r="1108" spans="1:4" x14ac:dyDescent="0.2">
      <c r="A1108" t="s">
        <v>684</v>
      </c>
      <c r="B1108" t="s">
        <v>2209</v>
      </c>
      <c r="C1108">
        <v>476</v>
      </c>
      <c r="D1108">
        <v>492</v>
      </c>
    </row>
    <row r="1109" spans="1:4" x14ac:dyDescent="0.2">
      <c r="A1109" t="s">
        <v>685</v>
      </c>
      <c r="B1109" t="s">
        <v>2210</v>
      </c>
      <c r="C1109">
        <v>152</v>
      </c>
      <c r="D1109">
        <v>172</v>
      </c>
    </row>
    <row r="1110" spans="1:4" x14ac:dyDescent="0.2">
      <c r="A1110" t="s">
        <v>686</v>
      </c>
      <c r="B1110" t="s">
        <v>2211</v>
      </c>
      <c r="C1110">
        <v>283</v>
      </c>
      <c r="D1110">
        <v>299</v>
      </c>
    </row>
    <row r="1111" spans="1:4" x14ac:dyDescent="0.2">
      <c r="A1111" t="s">
        <v>1247</v>
      </c>
      <c r="B1111" t="s">
        <v>2212</v>
      </c>
      <c r="C1111">
        <v>182</v>
      </c>
      <c r="D1111">
        <v>319</v>
      </c>
    </row>
    <row r="1112" spans="1:4" x14ac:dyDescent="0.2">
      <c r="A1112" t="s">
        <v>1246</v>
      </c>
      <c r="B1112" t="s">
        <v>2213</v>
      </c>
      <c r="C1112">
        <v>245</v>
      </c>
      <c r="D1112">
        <v>498</v>
      </c>
    </row>
    <row r="1113" spans="1:4" x14ac:dyDescent="0.2">
      <c r="A1113" t="s">
        <v>687</v>
      </c>
      <c r="B1113" t="s">
        <v>2214</v>
      </c>
      <c r="C1113">
        <v>749</v>
      </c>
      <c r="D1113">
        <v>763</v>
      </c>
    </row>
    <row r="1114" spans="1:4" x14ac:dyDescent="0.2">
      <c r="A1114" t="s">
        <v>688</v>
      </c>
      <c r="B1114" t="s">
        <v>2215</v>
      </c>
      <c r="C1114">
        <v>561</v>
      </c>
      <c r="D1114">
        <v>577</v>
      </c>
    </row>
    <row r="1115" spans="1:4" x14ac:dyDescent="0.2">
      <c r="A1115" t="s">
        <v>1340</v>
      </c>
      <c r="B1115" t="s">
        <v>2216</v>
      </c>
      <c r="C1115">
        <v>173</v>
      </c>
      <c r="D1115">
        <v>464</v>
      </c>
    </row>
    <row r="1116" spans="1:4" x14ac:dyDescent="0.2">
      <c r="A1116" t="s">
        <v>689</v>
      </c>
      <c r="B1116" t="s">
        <v>2217</v>
      </c>
      <c r="C1116">
        <v>217</v>
      </c>
      <c r="D1116">
        <v>231</v>
      </c>
    </row>
    <row r="1117" spans="1:4" x14ac:dyDescent="0.2">
      <c r="A1117" t="s">
        <v>690</v>
      </c>
      <c r="B1117" t="s">
        <v>2218</v>
      </c>
      <c r="C1117">
        <v>203</v>
      </c>
      <c r="D1117">
        <v>217</v>
      </c>
    </row>
    <row r="1118" spans="1:4" x14ac:dyDescent="0.2">
      <c r="A1118" t="s">
        <v>1332</v>
      </c>
      <c r="B1118" t="s">
        <v>2218</v>
      </c>
      <c r="C1118">
        <v>227</v>
      </c>
      <c r="D1118">
        <v>426</v>
      </c>
    </row>
    <row r="1119" spans="1:4" x14ac:dyDescent="0.2">
      <c r="A1119" t="s">
        <v>691</v>
      </c>
      <c r="B1119" t="s">
        <v>2219</v>
      </c>
      <c r="C1119">
        <v>230</v>
      </c>
      <c r="D1119">
        <v>246</v>
      </c>
    </row>
    <row r="1120" spans="1:4" x14ac:dyDescent="0.2">
      <c r="A1120" t="s">
        <v>692</v>
      </c>
      <c r="B1120" t="s">
        <v>2220</v>
      </c>
      <c r="C1120">
        <v>246</v>
      </c>
      <c r="D1120">
        <v>262</v>
      </c>
    </row>
    <row r="1121" spans="1:4" x14ac:dyDescent="0.2">
      <c r="A1121" t="s">
        <v>693</v>
      </c>
      <c r="B1121" t="s">
        <v>2220</v>
      </c>
      <c r="C1121">
        <v>271</v>
      </c>
      <c r="D1121">
        <v>287</v>
      </c>
    </row>
    <row r="1122" spans="1:4" x14ac:dyDescent="0.2">
      <c r="A1122" t="s">
        <v>694</v>
      </c>
      <c r="B1122" t="s">
        <v>2221</v>
      </c>
      <c r="C1122">
        <v>286</v>
      </c>
      <c r="D1122">
        <v>303</v>
      </c>
    </row>
    <row r="1123" spans="1:4" x14ac:dyDescent="0.2">
      <c r="A1123" t="s">
        <v>695</v>
      </c>
      <c r="B1123" t="s">
        <v>2221</v>
      </c>
      <c r="C1123">
        <v>286</v>
      </c>
      <c r="D1123">
        <v>303</v>
      </c>
    </row>
    <row r="1124" spans="1:4" x14ac:dyDescent="0.2">
      <c r="A1124" t="s">
        <v>1320</v>
      </c>
      <c r="B1124" t="s">
        <v>2222</v>
      </c>
      <c r="C1124">
        <v>552</v>
      </c>
      <c r="D1124">
        <v>834</v>
      </c>
    </row>
    <row r="1125" spans="1:4" x14ac:dyDescent="0.2">
      <c r="A1125" t="s">
        <v>696</v>
      </c>
      <c r="B1125" t="s">
        <v>2223</v>
      </c>
      <c r="C1125">
        <v>217</v>
      </c>
      <c r="D1125">
        <v>239</v>
      </c>
    </row>
    <row r="1126" spans="1:4" x14ac:dyDescent="0.2">
      <c r="A1126" t="s">
        <v>697</v>
      </c>
      <c r="B1126" t="s">
        <v>2224</v>
      </c>
      <c r="C1126">
        <v>156</v>
      </c>
      <c r="D1126">
        <v>179</v>
      </c>
    </row>
    <row r="1127" spans="1:4" x14ac:dyDescent="0.2">
      <c r="A1127" t="s">
        <v>698</v>
      </c>
      <c r="B1127" t="s">
        <v>2225</v>
      </c>
      <c r="C1127">
        <v>292</v>
      </c>
      <c r="D1127">
        <v>308</v>
      </c>
    </row>
    <row r="1128" spans="1:4" x14ac:dyDescent="0.2">
      <c r="A1128" t="s">
        <v>699</v>
      </c>
      <c r="B1128" t="s">
        <v>2226</v>
      </c>
      <c r="C1128">
        <v>254</v>
      </c>
      <c r="D1128">
        <v>270</v>
      </c>
    </row>
    <row r="1129" spans="1:4" x14ac:dyDescent="0.2">
      <c r="A1129" t="s">
        <v>700</v>
      </c>
      <c r="B1129" t="s">
        <v>2226</v>
      </c>
      <c r="C1129">
        <v>256</v>
      </c>
      <c r="D1129">
        <v>272</v>
      </c>
    </row>
    <row r="1130" spans="1:4" x14ac:dyDescent="0.2">
      <c r="A1130" t="s">
        <v>1271</v>
      </c>
      <c r="B1130" t="s">
        <v>2227</v>
      </c>
      <c r="C1130">
        <v>445</v>
      </c>
      <c r="D1130">
        <v>742</v>
      </c>
    </row>
    <row r="1131" spans="1:4" x14ac:dyDescent="0.2">
      <c r="A1131" t="s">
        <v>701</v>
      </c>
      <c r="B1131" t="s">
        <v>2228</v>
      </c>
      <c r="C1131">
        <v>218</v>
      </c>
      <c r="D1131">
        <v>234</v>
      </c>
    </row>
    <row r="1132" spans="1:4" x14ac:dyDescent="0.2">
      <c r="A1132" t="s">
        <v>1297</v>
      </c>
      <c r="B1132" t="s">
        <v>2229</v>
      </c>
      <c r="C1132">
        <v>492</v>
      </c>
      <c r="D1132">
        <v>781</v>
      </c>
    </row>
    <row r="1133" spans="1:4" x14ac:dyDescent="0.2">
      <c r="A1133" t="s">
        <v>1293</v>
      </c>
      <c r="B1133" t="s">
        <v>2230</v>
      </c>
      <c r="C1133">
        <v>248</v>
      </c>
      <c r="D1133">
        <v>587</v>
      </c>
    </row>
    <row r="1134" spans="1:4" x14ac:dyDescent="0.2">
      <c r="A1134" t="s">
        <v>702</v>
      </c>
      <c r="B1134" t="s">
        <v>2231</v>
      </c>
      <c r="C1134">
        <v>715</v>
      </c>
      <c r="D1134">
        <v>731</v>
      </c>
    </row>
    <row r="1135" spans="1:4" x14ac:dyDescent="0.2">
      <c r="A1135" t="s">
        <v>703</v>
      </c>
      <c r="B1135" t="s">
        <v>2232</v>
      </c>
      <c r="C1135">
        <v>281</v>
      </c>
      <c r="D1135">
        <v>307</v>
      </c>
    </row>
    <row r="1136" spans="1:4" x14ac:dyDescent="0.2">
      <c r="A1136" t="s">
        <v>704</v>
      </c>
      <c r="B1136" t="s">
        <v>2233</v>
      </c>
      <c r="C1136">
        <v>309</v>
      </c>
      <c r="D1136">
        <v>325</v>
      </c>
    </row>
    <row r="1137" spans="1:4" x14ac:dyDescent="0.2">
      <c r="A1137" t="s">
        <v>705</v>
      </c>
      <c r="B1137" t="s">
        <v>2233</v>
      </c>
      <c r="C1137">
        <v>309</v>
      </c>
      <c r="D1137">
        <v>325</v>
      </c>
    </row>
    <row r="1138" spans="1:4" x14ac:dyDescent="0.2">
      <c r="A1138" t="s">
        <v>1248</v>
      </c>
      <c r="B1138" t="s">
        <v>2234</v>
      </c>
      <c r="C1138">
        <v>344</v>
      </c>
      <c r="D1138">
        <v>484</v>
      </c>
    </row>
    <row r="1139" spans="1:4" x14ac:dyDescent="0.2">
      <c r="A1139" t="s">
        <v>706</v>
      </c>
      <c r="B1139" t="s">
        <v>2235</v>
      </c>
      <c r="C1139">
        <v>227</v>
      </c>
      <c r="D1139">
        <v>243</v>
      </c>
    </row>
    <row r="1140" spans="1:4" x14ac:dyDescent="0.2">
      <c r="A1140" t="s">
        <v>707</v>
      </c>
      <c r="B1140" t="s">
        <v>2235</v>
      </c>
      <c r="C1140">
        <v>227</v>
      </c>
      <c r="D1140">
        <v>243</v>
      </c>
    </row>
    <row r="1141" spans="1:4" x14ac:dyDescent="0.2">
      <c r="A1141" t="s">
        <v>708</v>
      </c>
      <c r="B1141" t="s">
        <v>2236</v>
      </c>
      <c r="C1141">
        <v>138</v>
      </c>
      <c r="D1141">
        <v>160</v>
      </c>
    </row>
    <row r="1142" spans="1:4" x14ac:dyDescent="0.2">
      <c r="A1142" t="s">
        <v>1352</v>
      </c>
      <c r="B1142" t="s">
        <v>2237</v>
      </c>
      <c r="C1142">
        <v>340</v>
      </c>
      <c r="D1142">
        <v>625</v>
      </c>
    </row>
    <row r="1143" spans="1:4" x14ac:dyDescent="0.2">
      <c r="A1143" t="s">
        <v>709</v>
      </c>
      <c r="B1143" t="s">
        <v>2238</v>
      </c>
      <c r="C1143">
        <v>168</v>
      </c>
      <c r="D1143">
        <v>195</v>
      </c>
    </row>
    <row r="1144" spans="1:4" x14ac:dyDescent="0.2">
      <c r="A1144" t="s">
        <v>710</v>
      </c>
      <c r="B1144" t="s">
        <v>2239</v>
      </c>
      <c r="C1144">
        <v>212</v>
      </c>
      <c r="D1144">
        <v>226</v>
      </c>
    </row>
    <row r="1145" spans="1:4" x14ac:dyDescent="0.2">
      <c r="A1145" t="s">
        <v>711</v>
      </c>
      <c r="B1145" t="s">
        <v>2240</v>
      </c>
      <c r="C1145">
        <v>201</v>
      </c>
      <c r="D1145">
        <v>215</v>
      </c>
    </row>
    <row r="1146" spans="1:4" x14ac:dyDescent="0.2">
      <c r="A1146" t="s">
        <v>712</v>
      </c>
      <c r="B1146" t="s">
        <v>2240</v>
      </c>
      <c r="C1146">
        <v>201</v>
      </c>
      <c r="D1146">
        <v>215</v>
      </c>
    </row>
    <row r="1147" spans="1:4" x14ac:dyDescent="0.2">
      <c r="A1147" t="s">
        <v>1322</v>
      </c>
      <c r="B1147" t="s">
        <v>2241</v>
      </c>
      <c r="C1147">
        <v>236</v>
      </c>
      <c r="D1147">
        <v>540</v>
      </c>
    </row>
    <row r="1148" spans="1:4" x14ac:dyDescent="0.2">
      <c r="A1148" t="s">
        <v>713</v>
      </c>
      <c r="B1148" t="s">
        <v>2242</v>
      </c>
      <c r="C1148">
        <v>556</v>
      </c>
      <c r="D1148">
        <v>583</v>
      </c>
    </row>
    <row r="1149" spans="1:4" x14ac:dyDescent="0.2">
      <c r="A1149" t="s">
        <v>1276</v>
      </c>
      <c r="B1149" t="s">
        <v>2243</v>
      </c>
      <c r="C1149">
        <v>275</v>
      </c>
      <c r="D1149">
        <v>384</v>
      </c>
    </row>
    <row r="1150" spans="1:4" x14ac:dyDescent="0.2">
      <c r="A1150" t="s">
        <v>1277</v>
      </c>
      <c r="B1150" t="s">
        <v>2244</v>
      </c>
      <c r="C1150">
        <v>151</v>
      </c>
      <c r="D1150">
        <v>409</v>
      </c>
    </row>
    <row r="1151" spans="1:4" x14ac:dyDescent="0.2">
      <c r="A1151" t="s">
        <v>714</v>
      </c>
      <c r="B1151" t="s">
        <v>2245</v>
      </c>
      <c r="C1151">
        <v>153</v>
      </c>
      <c r="D1151">
        <v>173</v>
      </c>
    </row>
    <row r="1152" spans="1:4" x14ac:dyDescent="0.2">
      <c r="A1152" t="s">
        <v>1269</v>
      </c>
      <c r="B1152" t="s">
        <v>2246</v>
      </c>
      <c r="C1152">
        <v>191</v>
      </c>
      <c r="D1152">
        <v>459</v>
      </c>
    </row>
    <row r="1153" spans="1:4" x14ac:dyDescent="0.2">
      <c r="A1153" t="s">
        <v>1270</v>
      </c>
      <c r="B1153" t="s">
        <v>2246</v>
      </c>
      <c r="C1153">
        <v>190</v>
      </c>
      <c r="D1153">
        <v>466</v>
      </c>
    </row>
    <row r="1154" spans="1:4" x14ac:dyDescent="0.2">
      <c r="A1154" t="s">
        <v>715</v>
      </c>
      <c r="B1154" t="s">
        <v>2247</v>
      </c>
      <c r="C1154">
        <v>313</v>
      </c>
      <c r="D1154">
        <v>334</v>
      </c>
    </row>
    <row r="1155" spans="1:4" x14ac:dyDescent="0.2">
      <c r="A1155" t="s">
        <v>1244</v>
      </c>
      <c r="B1155" t="s">
        <v>2248</v>
      </c>
      <c r="C1155">
        <v>159</v>
      </c>
      <c r="D1155">
        <v>468</v>
      </c>
    </row>
    <row r="1156" spans="1:4" x14ac:dyDescent="0.2">
      <c r="A1156" t="s">
        <v>1242</v>
      </c>
      <c r="B1156" t="s">
        <v>2249</v>
      </c>
      <c r="C1156">
        <v>397</v>
      </c>
      <c r="D1156">
        <v>542</v>
      </c>
    </row>
    <row r="1157" spans="1:4" x14ac:dyDescent="0.2">
      <c r="A1157" t="s">
        <v>1243</v>
      </c>
      <c r="B1157" t="s">
        <v>2249</v>
      </c>
      <c r="C1157">
        <v>386</v>
      </c>
      <c r="D1157">
        <v>538</v>
      </c>
    </row>
    <row r="1158" spans="1:4" x14ac:dyDescent="0.2">
      <c r="A1158" t="s">
        <v>1241</v>
      </c>
      <c r="B1158" t="s">
        <v>2249</v>
      </c>
      <c r="C1158">
        <v>392</v>
      </c>
      <c r="D1158">
        <v>559</v>
      </c>
    </row>
    <row r="1159" spans="1:4" x14ac:dyDescent="0.2">
      <c r="A1159" t="s">
        <v>716</v>
      </c>
      <c r="B1159" t="s">
        <v>2250</v>
      </c>
      <c r="C1159">
        <v>166</v>
      </c>
      <c r="D1159">
        <v>180</v>
      </c>
    </row>
    <row r="1160" spans="1:4" x14ac:dyDescent="0.2">
      <c r="A1160" t="s">
        <v>1256</v>
      </c>
      <c r="B1160" t="s">
        <v>2251</v>
      </c>
      <c r="C1160">
        <v>285</v>
      </c>
      <c r="D1160">
        <v>583</v>
      </c>
    </row>
    <row r="1161" spans="1:4" x14ac:dyDescent="0.2">
      <c r="A1161" t="s">
        <v>1258</v>
      </c>
      <c r="B1161" t="s">
        <v>2251</v>
      </c>
      <c r="C1161">
        <v>217</v>
      </c>
      <c r="D1161">
        <v>517</v>
      </c>
    </row>
    <row r="1162" spans="1:4" x14ac:dyDescent="0.2">
      <c r="A1162" t="s">
        <v>1257</v>
      </c>
      <c r="B1162" t="s">
        <v>2251</v>
      </c>
      <c r="C1162">
        <v>280</v>
      </c>
      <c r="D1162">
        <v>579</v>
      </c>
    </row>
    <row r="1163" spans="1:4" x14ac:dyDescent="0.2">
      <c r="A1163" t="s">
        <v>717</v>
      </c>
      <c r="B1163" t="s">
        <v>2252</v>
      </c>
      <c r="C1163">
        <v>630</v>
      </c>
      <c r="D1163">
        <v>646</v>
      </c>
    </row>
    <row r="1164" spans="1:4" x14ac:dyDescent="0.2">
      <c r="A1164" t="s">
        <v>1263</v>
      </c>
      <c r="B1164" t="s">
        <v>2253</v>
      </c>
      <c r="C1164">
        <v>277</v>
      </c>
      <c r="D1164">
        <v>573</v>
      </c>
    </row>
    <row r="1165" spans="1:4" x14ac:dyDescent="0.2">
      <c r="A1165" t="s">
        <v>1261</v>
      </c>
      <c r="B1165" t="s">
        <v>2254</v>
      </c>
      <c r="C1165">
        <v>487</v>
      </c>
      <c r="D1165">
        <v>779</v>
      </c>
    </row>
    <row r="1166" spans="1:4" x14ac:dyDescent="0.2">
      <c r="A1166" t="s">
        <v>1260</v>
      </c>
      <c r="B1166" t="s">
        <v>2255</v>
      </c>
      <c r="C1166">
        <v>460</v>
      </c>
      <c r="D1166">
        <v>613</v>
      </c>
    </row>
    <row r="1167" spans="1:4" x14ac:dyDescent="0.2">
      <c r="A1167" t="s">
        <v>1344</v>
      </c>
      <c r="B1167" t="s">
        <v>2256</v>
      </c>
      <c r="C1167">
        <v>600</v>
      </c>
      <c r="D1167">
        <v>898</v>
      </c>
    </row>
    <row r="1168" spans="1:4" x14ac:dyDescent="0.2">
      <c r="A1168" t="s">
        <v>1347</v>
      </c>
      <c r="B1168" t="s">
        <v>2256</v>
      </c>
      <c r="C1168">
        <v>602</v>
      </c>
      <c r="D1168">
        <v>918</v>
      </c>
    </row>
    <row r="1169" spans="1:4" x14ac:dyDescent="0.2">
      <c r="A1169" t="s">
        <v>1348</v>
      </c>
      <c r="B1169" t="s">
        <v>2256</v>
      </c>
      <c r="C1169">
        <v>582</v>
      </c>
      <c r="D1169">
        <v>898</v>
      </c>
    </row>
    <row r="1170" spans="1:4" x14ac:dyDescent="0.2">
      <c r="A1170" t="s">
        <v>718</v>
      </c>
      <c r="B1170" t="s">
        <v>1922</v>
      </c>
      <c r="C1170">
        <v>291</v>
      </c>
      <c r="D1170">
        <v>305</v>
      </c>
    </row>
    <row r="1171" spans="1:4" x14ac:dyDescent="0.2">
      <c r="A1171" t="s">
        <v>1330</v>
      </c>
      <c r="B1171" t="s">
        <v>2257</v>
      </c>
      <c r="C1171">
        <v>308</v>
      </c>
      <c r="D1171">
        <v>594</v>
      </c>
    </row>
    <row r="1172" spans="1:4" x14ac:dyDescent="0.2">
      <c r="A1172" t="s">
        <v>1331</v>
      </c>
      <c r="B1172" t="s">
        <v>2257</v>
      </c>
      <c r="C1172">
        <v>271</v>
      </c>
      <c r="D1172">
        <v>591</v>
      </c>
    </row>
    <row r="1173" spans="1:4" x14ac:dyDescent="0.2">
      <c r="A1173" t="s">
        <v>1328</v>
      </c>
      <c r="B1173" t="s">
        <v>2258</v>
      </c>
      <c r="C1173">
        <v>408</v>
      </c>
      <c r="D1173">
        <v>755</v>
      </c>
    </row>
    <row r="1174" spans="1:4" x14ac:dyDescent="0.2">
      <c r="A1174" t="s">
        <v>719</v>
      </c>
      <c r="B1174" t="s">
        <v>2259</v>
      </c>
      <c r="C1174">
        <v>182</v>
      </c>
      <c r="D1174">
        <v>202</v>
      </c>
    </row>
    <row r="1175" spans="1:4" x14ac:dyDescent="0.2">
      <c r="A1175" t="s">
        <v>1350</v>
      </c>
      <c r="B1175" t="s">
        <v>2260</v>
      </c>
      <c r="C1175">
        <v>204</v>
      </c>
      <c r="D1175">
        <v>481</v>
      </c>
    </row>
    <row r="1176" spans="1:4" x14ac:dyDescent="0.2">
      <c r="A1176" t="s">
        <v>720</v>
      </c>
      <c r="B1176" t="s">
        <v>2261</v>
      </c>
      <c r="C1176">
        <v>155</v>
      </c>
      <c r="D1176">
        <v>162</v>
      </c>
    </row>
    <row r="1177" spans="1:4" x14ac:dyDescent="0.2">
      <c r="A1177" t="s">
        <v>721</v>
      </c>
      <c r="B1177" t="s">
        <v>2261</v>
      </c>
      <c r="C1177">
        <v>92</v>
      </c>
      <c r="D1177">
        <v>99</v>
      </c>
    </row>
    <row r="1178" spans="1:4" x14ac:dyDescent="0.2">
      <c r="A1178" t="s">
        <v>722</v>
      </c>
      <c r="B1178" t="s">
        <v>2262</v>
      </c>
      <c r="C1178">
        <v>561</v>
      </c>
      <c r="D1178">
        <v>577</v>
      </c>
    </row>
    <row r="1179" spans="1:4" x14ac:dyDescent="0.2">
      <c r="A1179" t="s">
        <v>723</v>
      </c>
      <c r="B1179" t="s">
        <v>2263</v>
      </c>
      <c r="C1179">
        <v>212</v>
      </c>
      <c r="D1179">
        <v>234</v>
      </c>
    </row>
    <row r="1180" spans="1:4" x14ac:dyDescent="0.2">
      <c r="A1180" t="s">
        <v>1292</v>
      </c>
      <c r="B1180" t="s">
        <v>2264</v>
      </c>
      <c r="C1180">
        <v>221</v>
      </c>
      <c r="D1180">
        <v>566</v>
      </c>
    </row>
    <row r="1181" spans="1:4" x14ac:dyDescent="0.2">
      <c r="A1181" t="s">
        <v>724</v>
      </c>
      <c r="B1181" t="s">
        <v>2265</v>
      </c>
      <c r="C1181">
        <v>171</v>
      </c>
      <c r="D1181">
        <v>191</v>
      </c>
    </row>
    <row r="1182" spans="1:4" x14ac:dyDescent="0.2">
      <c r="A1182" t="s">
        <v>725</v>
      </c>
      <c r="B1182" t="s">
        <v>2266</v>
      </c>
      <c r="C1182">
        <v>146</v>
      </c>
      <c r="D1182">
        <v>164</v>
      </c>
    </row>
    <row r="1183" spans="1:4" x14ac:dyDescent="0.2">
      <c r="A1183" t="s">
        <v>726</v>
      </c>
      <c r="B1183" t="s">
        <v>2267</v>
      </c>
      <c r="C1183">
        <v>662</v>
      </c>
      <c r="D1183">
        <v>678</v>
      </c>
    </row>
    <row r="1184" spans="1:4" x14ac:dyDescent="0.2">
      <c r="A1184" t="s">
        <v>727</v>
      </c>
      <c r="B1184" t="s">
        <v>2268</v>
      </c>
      <c r="C1184">
        <v>656</v>
      </c>
      <c r="D1184">
        <v>672</v>
      </c>
    </row>
    <row r="1185" spans="1:4" x14ac:dyDescent="0.2">
      <c r="A1185" t="s">
        <v>1239</v>
      </c>
      <c r="B1185" t="s">
        <v>2269</v>
      </c>
      <c r="C1185">
        <v>555</v>
      </c>
      <c r="D1185">
        <v>848</v>
      </c>
    </row>
    <row r="1186" spans="1:4" x14ac:dyDescent="0.2">
      <c r="A1186" t="s">
        <v>728</v>
      </c>
      <c r="B1186" t="s">
        <v>2270</v>
      </c>
      <c r="C1186">
        <v>223</v>
      </c>
      <c r="D1186">
        <v>239</v>
      </c>
    </row>
    <row r="1187" spans="1:4" x14ac:dyDescent="0.2">
      <c r="A1187" t="s">
        <v>1307</v>
      </c>
      <c r="B1187" t="s">
        <v>2271</v>
      </c>
      <c r="C1187">
        <v>278</v>
      </c>
      <c r="D1187">
        <v>568</v>
      </c>
    </row>
    <row r="1188" spans="1:4" x14ac:dyDescent="0.2">
      <c r="A1188" t="s">
        <v>729</v>
      </c>
      <c r="B1188" t="s">
        <v>2272</v>
      </c>
      <c r="C1188">
        <v>269</v>
      </c>
      <c r="D1188">
        <v>290</v>
      </c>
    </row>
    <row r="1189" spans="1:4" x14ac:dyDescent="0.2">
      <c r="A1189" t="s">
        <v>730</v>
      </c>
      <c r="B1189" t="s">
        <v>2272</v>
      </c>
      <c r="C1189">
        <v>269</v>
      </c>
      <c r="D1189">
        <v>290</v>
      </c>
    </row>
    <row r="1190" spans="1:4" x14ac:dyDescent="0.2">
      <c r="A1190" t="s">
        <v>1317</v>
      </c>
      <c r="B1190" t="s">
        <v>2273</v>
      </c>
      <c r="C1190">
        <v>398</v>
      </c>
      <c r="D1190">
        <v>597</v>
      </c>
    </row>
    <row r="1191" spans="1:4" x14ac:dyDescent="0.2">
      <c r="A1191" t="s">
        <v>731</v>
      </c>
      <c r="B1191" t="s">
        <v>2274</v>
      </c>
      <c r="C1191">
        <v>748</v>
      </c>
      <c r="D1191">
        <v>764</v>
      </c>
    </row>
    <row r="1192" spans="1:4" x14ac:dyDescent="0.2">
      <c r="A1192" t="s">
        <v>1273</v>
      </c>
      <c r="B1192" t="s">
        <v>2275</v>
      </c>
      <c r="C1192">
        <v>347</v>
      </c>
      <c r="D1192">
        <v>654</v>
      </c>
    </row>
    <row r="1193" spans="1:4" x14ac:dyDescent="0.2">
      <c r="A1193" t="s">
        <v>1281</v>
      </c>
      <c r="B1193" t="s">
        <v>2276</v>
      </c>
      <c r="C1193">
        <v>450</v>
      </c>
      <c r="D1193">
        <v>741</v>
      </c>
    </row>
    <row r="1194" spans="1:4" x14ac:dyDescent="0.2">
      <c r="A1194" t="s">
        <v>1286</v>
      </c>
      <c r="B1194" t="s">
        <v>2277</v>
      </c>
      <c r="C1194">
        <v>425</v>
      </c>
      <c r="D1194">
        <v>711</v>
      </c>
    </row>
    <row r="1195" spans="1:4" x14ac:dyDescent="0.2">
      <c r="A1195" t="s">
        <v>1285</v>
      </c>
      <c r="B1195" t="s">
        <v>2278</v>
      </c>
      <c r="C1195">
        <v>434</v>
      </c>
      <c r="D1195">
        <v>719</v>
      </c>
    </row>
    <row r="1196" spans="1:4" x14ac:dyDescent="0.2">
      <c r="A1196" t="s">
        <v>1283</v>
      </c>
      <c r="B1196" t="s">
        <v>2279</v>
      </c>
      <c r="C1196">
        <v>466</v>
      </c>
      <c r="D1196">
        <v>764</v>
      </c>
    </row>
    <row r="1197" spans="1:4" x14ac:dyDescent="0.2">
      <c r="A1197" t="s">
        <v>1282</v>
      </c>
      <c r="B1197" t="s">
        <v>2280</v>
      </c>
      <c r="C1197">
        <v>510</v>
      </c>
      <c r="D1197">
        <v>804</v>
      </c>
    </row>
    <row r="1198" spans="1:4" x14ac:dyDescent="0.2">
      <c r="A1198" t="s">
        <v>732</v>
      </c>
      <c r="B1198" t="s">
        <v>2281</v>
      </c>
      <c r="C1198">
        <v>480</v>
      </c>
      <c r="D1198">
        <v>496</v>
      </c>
    </row>
    <row r="1199" spans="1:4" x14ac:dyDescent="0.2">
      <c r="A1199" t="s">
        <v>733</v>
      </c>
      <c r="B1199" t="s">
        <v>2282</v>
      </c>
      <c r="C1199">
        <v>670</v>
      </c>
      <c r="D1199">
        <v>686</v>
      </c>
    </row>
    <row r="1200" spans="1:4" x14ac:dyDescent="0.2">
      <c r="A1200" t="s">
        <v>734</v>
      </c>
      <c r="B1200" t="s">
        <v>2283</v>
      </c>
      <c r="C1200">
        <v>663</v>
      </c>
      <c r="D1200">
        <v>679</v>
      </c>
    </row>
    <row r="1201" spans="1:4" x14ac:dyDescent="0.2">
      <c r="A1201" t="s">
        <v>1299</v>
      </c>
      <c r="B1201" t="s">
        <v>2284</v>
      </c>
      <c r="C1201">
        <v>637</v>
      </c>
      <c r="D1201">
        <v>928</v>
      </c>
    </row>
    <row r="1202" spans="1:4" x14ac:dyDescent="0.2">
      <c r="A1202" t="s">
        <v>1298</v>
      </c>
      <c r="B1202" t="s">
        <v>2285</v>
      </c>
      <c r="C1202">
        <v>647</v>
      </c>
      <c r="D1202">
        <v>942</v>
      </c>
    </row>
    <row r="1203" spans="1:4" x14ac:dyDescent="0.2">
      <c r="A1203" t="s">
        <v>1245</v>
      </c>
      <c r="B1203" t="s">
        <v>2286</v>
      </c>
      <c r="C1203">
        <v>352</v>
      </c>
      <c r="D1203">
        <v>663</v>
      </c>
    </row>
    <row r="1204" spans="1:4" x14ac:dyDescent="0.2">
      <c r="A1204" t="s">
        <v>735</v>
      </c>
      <c r="B1204" t="s">
        <v>2287</v>
      </c>
      <c r="C1204">
        <v>246</v>
      </c>
      <c r="D1204">
        <v>267</v>
      </c>
    </row>
    <row r="1205" spans="1:4" x14ac:dyDescent="0.2">
      <c r="A1205" t="s">
        <v>736</v>
      </c>
      <c r="B1205" t="s">
        <v>2288</v>
      </c>
      <c r="C1205">
        <v>159</v>
      </c>
      <c r="D1205">
        <v>182</v>
      </c>
    </row>
    <row r="1206" spans="1:4" x14ac:dyDescent="0.2">
      <c r="A1206" t="s">
        <v>737</v>
      </c>
      <c r="B1206" t="s">
        <v>2289</v>
      </c>
      <c r="C1206">
        <v>256</v>
      </c>
      <c r="D1206">
        <v>276</v>
      </c>
    </row>
    <row r="1207" spans="1:4" x14ac:dyDescent="0.2">
      <c r="A1207" t="s">
        <v>738</v>
      </c>
      <c r="B1207" t="s">
        <v>2290</v>
      </c>
      <c r="C1207">
        <v>457</v>
      </c>
      <c r="D1207">
        <v>473</v>
      </c>
    </row>
    <row r="1208" spans="1:4" x14ac:dyDescent="0.2">
      <c r="A1208" t="s">
        <v>739</v>
      </c>
      <c r="B1208" t="s">
        <v>2291</v>
      </c>
      <c r="C1208">
        <v>224</v>
      </c>
      <c r="D1208">
        <v>246</v>
      </c>
    </row>
    <row r="1209" spans="1:4" x14ac:dyDescent="0.2">
      <c r="A1209" t="s">
        <v>740</v>
      </c>
      <c r="B1209" t="s">
        <v>2292</v>
      </c>
      <c r="C1209">
        <v>168</v>
      </c>
      <c r="D1209">
        <v>182</v>
      </c>
    </row>
    <row r="1210" spans="1:4" x14ac:dyDescent="0.2">
      <c r="A1210" t="s">
        <v>741</v>
      </c>
      <c r="B1210" t="s">
        <v>2293</v>
      </c>
      <c r="C1210">
        <v>2565</v>
      </c>
      <c r="D1210">
        <v>2588</v>
      </c>
    </row>
    <row r="1211" spans="1:4" x14ac:dyDescent="0.2">
      <c r="A1211" t="s">
        <v>1336</v>
      </c>
      <c r="B1211" t="s">
        <v>2294</v>
      </c>
      <c r="C1211">
        <v>509</v>
      </c>
      <c r="D1211">
        <v>787</v>
      </c>
    </row>
    <row r="1212" spans="1:4" x14ac:dyDescent="0.2">
      <c r="A1212" t="s">
        <v>1334</v>
      </c>
      <c r="B1212" t="s">
        <v>2295</v>
      </c>
      <c r="C1212">
        <v>203</v>
      </c>
      <c r="D1212">
        <v>456</v>
      </c>
    </row>
    <row r="1213" spans="1:4" x14ac:dyDescent="0.2">
      <c r="A1213" t="s">
        <v>1353</v>
      </c>
      <c r="B1213" t="s">
        <v>2296</v>
      </c>
      <c r="C1213">
        <v>358</v>
      </c>
      <c r="D1213">
        <v>613</v>
      </c>
    </row>
    <row r="1214" spans="1:4" x14ac:dyDescent="0.2">
      <c r="A1214" t="s">
        <v>742</v>
      </c>
      <c r="B1214" t="s">
        <v>2297</v>
      </c>
      <c r="C1214">
        <v>175</v>
      </c>
      <c r="D1214">
        <v>195</v>
      </c>
    </row>
    <row r="1215" spans="1:4" x14ac:dyDescent="0.2">
      <c r="A1215" t="s">
        <v>743</v>
      </c>
      <c r="B1215" t="s">
        <v>2298</v>
      </c>
      <c r="C1215">
        <v>517</v>
      </c>
      <c r="D1215">
        <v>533</v>
      </c>
    </row>
    <row r="1216" spans="1:4" x14ac:dyDescent="0.2">
      <c r="A1216" t="s">
        <v>744</v>
      </c>
      <c r="B1216" t="s">
        <v>2299</v>
      </c>
      <c r="C1216">
        <v>223</v>
      </c>
      <c r="D1216">
        <v>239</v>
      </c>
    </row>
    <row r="1217" spans="1:4" x14ac:dyDescent="0.2">
      <c r="A1217" t="s">
        <v>1324</v>
      </c>
      <c r="B1217" t="s">
        <v>2300</v>
      </c>
      <c r="C1217">
        <v>516</v>
      </c>
      <c r="D1217">
        <v>820</v>
      </c>
    </row>
    <row r="1218" spans="1:4" x14ac:dyDescent="0.2">
      <c r="A1218" t="s">
        <v>745</v>
      </c>
      <c r="B1218" t="s">
        <v>2301</v>
      </c>
      <c r="C1218">
        <v>148</v>
      </c>
      <c r="D1218">
        <v>178</v>
      </c>
    </row>
    <row r="1219" spans="1:4" x14ac:dyDescent="0.2">
      <c r="A1219" t="s">
        <v>746</v>
      </c>
      <c r="B1219" t="s">
        <v>2302</v>
      </c>
      <c r="C1219">
        <v>148</v>
      </c>
      <c r="D1219">
        <v>178</v>
      </c>
    </row>
    <row r="1220" spans="1:4" x14ac:dyDescent="0.2">
      <c r="A1220" t="s">
        <v>747</v>
      </c>
      <c r="B1220" t="s">
        <v>2303</v>
      </c>
      <c r="C1220">
        <v>278</v>
      </c>
      <c r="D1220">
        <v>299</v>
      </c>
    </row>
    <row r="1221" spans="1:4" x14ac:dyDescent="0.2">
      <c r="A1221" t="s">
        <v>748</v>
      </c>
      <c r="B1221" t="s">
        <v>2303</v>
      </c>
      <c r="C1221">
        <v>278</v>
      </c>
      <c r="D1221">
        <v>299</v>
      </c>
    </row>
    <row r="1222" spans="1:4" x14ac:dyDescent="0.2">
      <c r="A1222" t="s">
        <v>875</v>
      </c>
      <c r="B1222" t="s">
        <v>2303</v>
      </c>
      <c r="C1222">
        <v>278</v>
      </c>
      <c r="D1222">
        <v>299</v>
      </c>
    </row>
    <row r="1223" spans="1:4" x14ac:dyDescent="0.2">
      <c r="A1223" t="s">
        <v>876</v>
      </c>
      <c r="B1223" t="s">
        <v>2303</v>
      </c>
      <c r="C1223">
        <v>278</v>
      </c>
      <c r="D1223">
        <v>299</v>
      </c>
    </row>
    <row r="1224" spans="1:4" x14ac:dyDescent="0.2">
      <c r="A1224" t="s">
        <v>749</v>
      </c>
      <c r="B1224" t="s">
        <v>2304</v>
      </c>
      <c r="C1224">
        <v>1096</v>
      </c>
      <c r="D1224">
        <v>1112</v>
      </c>
    </row>
    <row r="1225" spans="1:4" x14ac:dyDescent="0.2">
      <c r="A1225" t="s">
        <v>750</v>
      </c>
      <c r="B1225" t="s">
        <v>2305</v>
      </c>
      <c r="C1225">
        <v>141</v>
      </c>
      <c r="D1225">
        <v>162</v>
      </c>
    </row>
    <row r="1226" spans="1:4" x14ac:dyDescent="0.2">
      <c r="A1226" t="s">
        <v>751</v>
      </c>
      <c r="B1226" t="s">
        <v>2305</v>
      </c>
      <c r="C1226">
        <v>141</v>
      </c>
      <c r="D1226">
        <v>162</v>
      </c>
    </row>
    <row r="1227" spans="1:4" x14ac:dyDescent="0.2">
      <c r="A1227" t="s">
        <v>1325</v>
      </c>
      <c r="B1227" t="s">
        <v>2306</v>
      </c>
      <c r="C1227">
        <v>452</v>
      </c>
      <c r="D1227">
        <v>749</v>
      </c>
    </row>
    <row r="1228" spans="1:4" x14ac:dyDescent="0.2">
      <c r="A1228" t="s">
        <v>1326</v>
      </c>
      <c r="B1228" t="s">
        <v>2307</v>
      </c>
      <c r="C1228">
        <v>539</v>
      </c>
      <c r="D1228">
        <v>827</v>
      </c>
    </row>
    <row r="1229" spans="1:4" x14ac:dyDescent="0.2">
      <c r="A1229" t="s">
        <v>752</v>
      </c>
      <c r="B1229" t="s">
        <v>2308</v>
      </c>
      <c r="C1229">
        <v>167</v>
      </c>
      <c r="D1229">
        <v>187</v>
      </c>
    </row>
    <row r="1230" spans="1:4" x14ac:dyDescent="0.2">
      <c r="A1230" t="s">
        <v>753</v>
      </c>
      <c r="B1230" t="s">
        <v>2309</v>
      </c>
      <c r="C1230">
        <v>151</v>
      </c>
      <c r="D1230">
        <v>171</v>
      </c>
    </row>
    <row r="1231" spans="1:4" x14ac:dyDescent="0.2">
      <c r="A1231" t="s">
        <v>1329</v>
      </c>
      <c r="B1231" t="s">
        <v>2310</v>
      </c>
      <c r="C1231">
        <v>565</v>
      </c>
      <c r="D1231">
        <v>826</v>
      </c>
    </row>
    <row r="1232" spans="1:4" x14ac:dyDescent="0.2">
      <c r="A1232" t="s">
        <v>1327</v>
      </c>
      <c r="B1232" t="s">
        <v>2311</v>
      </c>
      <c r="C1232">
        <v>225</v>
      </c>
      <c r="D1232">
        <v>505</v>
      </c>
    </row>
    <row r="1233" spans="1:4" x14ac:dyDescent="0.2">
      <c r="A1233" t="s">
        <v>754</v>
      </c>
      <c r="B1233" t="s">
        <v>2312</v>
      </c>
      <c r="C1233">
        <v>1014</v>
      </c>
      <c r="D1233">
        <v>1030</v>
      </c>
    </row>
    <row r="1234" spans="1:4" x14ac:dyDescent="0.2">
      <c r="A1234" t="s">
        <v>1349</v>
      </c>
      <c r="B1234" t="s">
        <v>2313</v>
      </c>
      <c r="C1234">
        <v>200</v>
      </c>
      <c r="D1234">
        <v>459</v>
      </c>
    </row>
    <row r="1235" spans="1:4" x14ac:dyDescent="0.2">
      <c r="A1235" t="s">
        <v>755</v>
      </c>
      <c r="B1235" t="s">
        <v>2314</v>
      </c>
      <c r="C1235">
        <v>235</v>
      </c>
      <c r="D1235">
        <v>251</v>
      </c>
    </row>
    <row r="1236" spans="1:4" x14ac:dyDescent="0.2">
      <c r="A1236" t="s">
        <v>756</v>
      </c>
      <c r="B1236" t="s">
        <v>2315</v>
      </c>
      <c r="C1236">
        <v>333</v>
      </c>
      <c r="D1236">
        <v>353</v>
      </c>
    </row>
    <row r="1237" spans="1:4" x14ac:dyDescent="0.2">
      <c r="A1237" t="s">
        <v>757</v>
      </c>
      <c r="B1237" t="s">
        <v>2316</v>
      </c>
      <c r="C1237">
        <v>596</v>
      </c>
      <c r="D1237">
        <v>612</v>
      </c>
    </row>
    <row r="1238" spans="1:4" x14ac:dyDescent="0.2">
      <c r="A1238" t="s">
        <v>758</v>
      </c>
      <c r="B1238" t="s">
        <v>2317</v>
      </c>
      <c r="C1238">
        <v>446</v>
      </c>
      <c r="D1238">
        <v>462</v>
      </c>
    </row>
    <row r="1239" spans="1:4" x14ac:dyDescent="0.2">
      <c r="A1239" t="s">
        <v>759</v>
      </c>
      <c r="B1239" t="s">
        <v>2318</v>
      </c>
      <c r="C1239">
        <v>749</v>
      </c>
      <c r="D1239">
        <v>765</v>
      </c>
    </row>
    <row r="1240" spans="1:4" x14ac:dyDescent="0.2">
      <c r="A1240" t="s">
        <v>1272</v>
      </c>
      <c r="B1240" t="s">
        <v>2319</v>
      </c>
      <c r="C1240">
        <v>910</v>
      </c>
      <c r="D1240">
        <v>1214</v>
      </c>
    </row>
    <row r="1241" spans="1:4" x14ac:dyDescent="0.2">
      <c r="A1241" t="s">
        <v>760</v>
      </c>
      <c r="B1241" t="s">
        <v>2320</v>
      </c>
      <c r="C1241">
        <v>344</v>
      </c>
      <c r="D1241">
        <v>358</v>
      </c>
    </row>
    <row r="1242" spans="1:4" x14ac:dyDescent="0.2">
      <c r="A1242" t="s">
        <v>761</v>
      </c>
      <c r="B1242" t="s">
        <v>2320</v>
      </c>
      <c r="C1242">
        <v>692</v>
      </c>
      <c r="D1242">
        <v>706</v>
      </c>
    </row>
    <row r="1243" spans="1:4" x14ac:dyDescent="0.2">
      <c r="A1243" t="s">
        <v>762</v>
      </c>
      <c r="B1243" t="s">
        <v>2320</v>
      </c>
      <c r="C1243">
        <v>631</v>
      </c>
      <c r="D1243">
        <v>645</v>
      </c>
    </row>
    <row r="1244" spans="1:4" x14ac:dyDescent="0.2">
      <c r="A1244" t="s">
        <v>763</v>
      </c>
      <c r="B1244" t="s">
        <v>2320</v>
      </c>
      <c r="C1244">
        <v>605</v>
      </c>
      <c r="D1244">
        <v>619</v>
      </c>
    </row>
    <row r="1245" spans="1:4" x14ac:dyDescent="0.2">
      <c r="A1245" t="s">
        <v>1291</v>
      </c>
      <c r="B1245" t="s">
        <v>2321</v>
      </c>
      <c r="C1245">
        <v>802</v>
      </c>
      <c r="D1245">
        <v>1103</v>
      </c>
    </row>
    <row r="1246" spans="1:4" x14ac:dyDescent="0.2">
      <c r="A1246" t="s">
        <v>764</v>
      </c>
      <c r="B1246" t="s">
        <v>2322</v>
      </c>
      <c r="C1246">
        <v>772</v>
      </c>
      <c r="D1246">
        <v>788</v>
      </c>
    </row>
    <row r="1247" spans="1:4" x14ac:dyDescent="0.2">
      <c r="A1247" t="s">
        <v>765</v>
      </c>
      <c r="B1247" t="s">
        <v>2323</v>
      </c>
      <c r="C1247">
        <v>775</v>
      </c>
      <c r="D1247">
        <v>791</v>
      </c>
    </row>
    <row r="1248" spans="1:4" x14ac:dyDescent="0.2">
      <c r="A1248" t="s">
        <v>766</v>
      </c>
      <c r="B1248" t="s">
        <v>2324</v>
      </c>
      <c r="C1248">
        <v>675</v>
      </c>
      <c r="D1248">
        <v>691</v>
      </c>
    </row>
    <row r="1249" spans="1:4" x14ac:dyDescent="0.2">
      <c r="A1249" t="s">
        <v>767</v>
      </c>
      <c r="B1249" t="s">
        <v>2325</v>
      </c>
      <c r="C1249">
        <v>244</v>
      </c>
      <c r="D1249">
        <v>258</v>
      </c>
    </row>
    <row r="1250" spans="1:4" x14ac:dyDescent="0.2">
      <c r="A1250" t="s">
        <v>768</v>
      </c>
      <c r="B1250" t="s">
        <v>2326</v>
      </c>
      <c r="C1250">
        <v>162</v>
      </c>
      <c r="D1250">
        <v>176</v>
      </c>
    </row>
    <row r="1251" spans="1:4" x14ac:dyDescent="0.2">
      <c r="A1251" t="s">
        <v>1264</v>
      </c>
      <c r="B1251" t="s">
        <v>2327</v>
      </c>
      <c r="C1251">
        <v>318</v>
      </c>
      <c r="D1251">
        <v>584</v>
      </c>
    </row>
    <row r="1252" spans="1:4" x14ac:dyDescent="0.2">
      <c r="A1252" t="s">
        <v>1265</v>
      </c>
      <c r="B1252" t="s">
        <v>2327</v>
      </c>
      <c r="C1252">
        <v>318</v>
      </c>
      <c r="D1252">
        <v>568</v>
      </c>
    </row>
    <row r="1253" spans="1:4" x14ac:dyDescent="0.2">
      <c r="A1253" t="s">
        <v>769</v>
      </c>
      <c r="B1253" t="s">
        <v>2328</v>
      </c>
      <c r="C1253">
        <v>255</v>
      </c>
      <c r="D1253">
        <v>276</v>
      </c>
    </row>
    <row r="1254" spans="1:4" x14ac:dyDescent="0.2">
      <c r="A1254" t="s">
        <v>1346</v>
      </c>
      <c r="B1254" t="s">
        <v>2329</v>
      </c>
      <c r="C1254">
        <v>601</v>
      </c>
      <c r="D1254">
        <v>901</v>
      </c>
    </row>
    <row r="1255" spans="1:4" x14ac:dyDescent="0.2">
      <c r="A1255" t="s">
        <v>1345</v>
      </c>
      <c r="B1255" t="s">
        <v>2330</v>
      </c>
      <c r="C1255">
        <v>291</v>
      </c>
      <c r="D1255">
        <v>404</v>
      </c>
    </row>
    <row r="1256" spans="1:4" x14ac:dyDescent="0.2">
      <c r="A1256" t="s">
        <v>1342</v>
      </c>
      <c r="B1256" t="s">
        <v>2331</v>
      </c>
      <c r="C1256">
        <v>521</v>
      </c>
      <c r="D1256">
        <v>807</v>
      </c>
    </row>
    <row r="1257" spans="1:4" x14ac:dyDescent="0.2">
      <c r="A1257" t="s">
        <v>1343</v>
      </c>
      <c r="B1257" t="s">
        <v>2332</v>
      </c>
      <c r="C1257">
        <v>234</v>
      </c>
      <c r="D1257">
        <v>416</v>
      </c>
    </row>
    <row r="1258" spans="1:4" x14ac:dyDescent="0.2">
      <c r="A1258" t="s">
        <v>770</v>
      </c>
      <c r="B1258" t="s">
        <v>2333</v>
      </c>
      <c r="C1258">
        <v>869</v>
      </c>
      <c r="D1258">
        <v>876</v>
      </c>
    </row>
    <row r="1259" spans="1:4" x14ac:dyDescent="0.2">
      <c r="A1259" t="s">
        <v>771</v>
      </c>
      <c r="B1259" t="s">
        <v>2334</v>
      </c>
      <c r="C1259">
        <v>897</v>
      </c>
      <c r="D1259">
        <v>913</v>
      </c>
    </row>
    <row r="1260" spans="1:4" x14ac:dyDescent="0.2">
      <c r="A1260" t="s">
        <v>772</v>
      </c>
      <c r="B1260" t="s">
        <v>2335</v>
      </c>
      <c r="C1260">
        <v>651</v>
      </c>
      <c r="D1260">
        <v>667</v>
      </c>
    </row>
    <row r="1261" spans="1:4" x14ac:dyDescent="0.2">
      <c r="A1261" t="s">
        <v>773</v>
      </c>
      <c r="B1261" t="s">
        <v>2336</v>
      </c>
      <c r="C1261">
        <v>254</v>
      </c>
      <c r="D1261">
        <v>270</v>
      </c>
    </row>
    <row r="1262" spans="1:4" x14ac:dyDescent="0.2">
      <c r="A1262" t="s">
        <v>774</v>
      </c>
      <c r="B1262" t="s">
        <v>2337</v>
      </c>
      <c r="C1262">
        <v>143</v>
      </c>
      <c r="D1262">
        <v>159</v>
      </c>
    </row>
    <row r="1263" spans="1:4" x14ac:dyDescent="0.2">
      <c r="A1263" t="s">
        <v>775</v>
      </c>
      <c r="B1263" t="s">
        <v>2338</v>
      </c>
      <c r="C1263">
        <v>177</v>
      </c>
      <c r="D1263">
        <v>197</v>
      </c>
    </row>
    <row r="1264" spans="1:4" x14ac:dyDescent="0.2">
      <c r="A1264" t="s">
        <v>776</v>
      </c>
      <c r="B1264" t="s">
        <v>2339</v>
      </c>
      <c r="C1264">
        <v>510</v>
      </c>
      <c r="D1264">
        <v>526</v>
      </c>
    </row>
    <row r="1265" spans="1:4" x14ac:dyDescent="0.2">
      <c r="A1265" t="s">
        <v>777</v>
      </c>
      <c r="B1265" t="s">
        <v>2340</v>
      </c>
      <c r="C1265">
        <v>251</v>
      </c>
      <c r="D1265">
        <v>271</v>
      </c>
    </row>
    <row r="1266" spans="1:4" x14ac:dyDescent="0.2">
      <c r="A1266" t="s">
        <v>1254</v>
      </c>
      <c r="B1266" t="s">
        <v>2341</v>
      </c>
      <c r="C1266">
        <v>900</v>
      </c>
      <c r="D1266">
        <v>1099</v>
      </c>
    </row>
    <row r="1267" spans="1:4" x14ac:dyDescent="0.2">
      <c r="A1267" t="s">
        <v>1255</v>
      </c>
      <c r="B1267" t="s">
        <v>2341</v>
      </c>
      <c r="C1267">
        <v>899</v>
      </c>
      <c r="D1267">
        <v>1191</v>
      </c>
    </row>
    <row r="1268" spans="1:4" x14ac:dyDescent="0.2">
      <c r="A1268" t="s">
        <v>1341</v>
      </c>
      <c r="B1268" t="s">
        <v>2342</v>
      </c>
      <c r="C1268">
        <v>144</v>
      </c>
      <c r="D1268">
        <v>518</v>
      </c>
    </row>
    <row r="1269" spans="1:4" x14ac:dyDescent="0.2">
      <c r="A1269" t="s">
        <v>1337</v>
      </c>
      <c r="B1269" t="s">
        <v>2343</v>
      </c>
      <c r="C1269">
        <v>218</v>
      </c>
      <c r="D1269">
        <v>519</v>
      </c>
    </row>
    <row r="1270" spans="1:4" x14ac:dyDescent="0.2">
      <c r="A1270" t="s">
        <v>778</v>
      </c>
      <c r="B1270" t="s">
        <v>2344</v>
      </c>
      <c r="C1270">
        <v>210</v>
      </c>
      <c r="D1270">
        <v>232</v>
      </c>
    </row>
    <row r="1271" spans="1:4" x14ac:dyDescent="0.2">
      <c r="A1271" t="s">
        <v>779</v>
      </c>
      <c r="B1271" t="s">
        <v>2345</v>
      </c>
      <c r="C1271">
        <v>532</v>
      </c>
      <c r="D1271">
        <v>548</v>
      </c>
    </row>
    <row r="1272" spans="1:4" x14ac:dyDescent="0.2">
      <c r="A1272" t="s">
        <v>780</v>
      </c>
      <c r="B1272" t="s">
        <v>2346</v>
      </c>
      <c r="C1272">
        <v>866</v>
      </c>
      <c r="D1272">
        <v>882</v>
      </c>
    </row>
    <row r="1273" spans="1:4" x14ac:dyDescent="0.2">
      <c r="A1273" t="s">
        <v>781</v>
      </c>
      <c r="B1273" t="s">
        <v>2347</v>
      </c>
      <c r="C1273">
        <v>148</v>
      </c>
      <c r="D1273">
        <v>178</v>
      </c>
    </row>
    <row r="1274" spans="1:4" x14ac:dyDescent="0.2">
      <c r="A1274" t="s">
        <v>1357</v>
      </c>
      <c r="B1274" t="s">
        <v>2348</v>
      </c>
      <c r="C1274">
        <v>559</v>
      </c>
      <c r="D1274">
        <v>842</v>
      </c>
    </row>
    <row r="1275" spans="1:4" x14ac:dyDescent="0.2">
      <c r="A1275" t="s">
        <v>782</v>
      </c>
      <c r="B1275" t="s">
        <v>2349</v>
      </c>
      <c r="C1275">
        <v>931</v>
      </c>
      <c r="D1275">
        <v>945</v>
      </c>
    </row>
    <row r="1276" spans="1:4" x14ac:dyDescent="0.2">
      <c r="A1276" t="s">
        <v>873</v>
      </c>
      <c r="B1276" t="s">
        <v>2350</v>
      </c>
      <c r="C1276">
        <v>719</v>
      </c>
      <c r="D1276">
        <v>739</v>
      </c>
    </row>
    <row r="1277" spans="1:4" x14ac:dyDescent="0.2">
      <c r="A1277" t="s">
        <v>783</v>
      </c>
      <c r="B1277" t="s">
        <v>2350</v>
      </c>
      <c r="C1277">
        <v>719</v>
      </c>
      <c r="D1277">
        <v>739</v>
      </c>
    </row>
    <row r="1278" spans="1:4" x14ac:dyDescent="0.2">
      <c r="A1278" t="s">
        <v>872</v>
      </c>
      <c r="B1278" t="s">
        <v>2350</v>
      </c>
      <c r="C1278">
        <v>719</v>
      </c>
      <c r="D1278">
        <v>739</v>
      </c>
    </row>
    <row r="1279" spans="1:4" x14ac:dyDescent="0.2">
      <c r="A1279" t="s">
        <v>1314</v>
      </c>
      <c r="B1279" t="s">
        <v>2350</v>
      </c>
      <c r="C1279">
        <v>731</v>
      </c>
      <c r="D1279">
        <v>849</v>
      </c>
    </row>
    <row r="1280" spans="1:4" x14ac:dyDescent="0.2">
      <c r="A1280" t="s">
        <v>1313</v>
      </c>
      <c r="B1280" t="s">
        <v>2351</v>
      </c>
      <c r="C1280">
        <v>668</v>
      </c>
      <c r="D1280">
        <v>948</v>
      </c>
    </row>
    <row r="1281" spans="1:4" x14ac:dyDescent="0.2">
      <c r="A1281" t="s">
        <v>784</v>
      </c>
      <c r="B1281" t="s">
        <v>2352</v>
      </c>
      <c r="C1281">
        <v>502</v>
      </c>
      <c r="D1281">
        <v>518</v>
      </c>
    </row>
    <row r="1282" spans="1:4" x14ac:dyDescent="0.2">
      <c r="A1282" t="s">
        <v>785</v>
      </c>
      <c r="B1282" t="s">
        <v>2352</v>
      </c>
      <c r="C1282">
        <v>502</v>
      </c>
      <c r="D1282">
        <v>518</v>
      </c>
    </row>
    <row r="1283" spans="1:4" x14ac:dyDescent="0.2">
      <c r="A1283" t="s">
        <v>786</v>
      </c>
      <c r="B1283" t="s">
        <v>2353</v>
      </c>
      <c r="C1283">
        <v>165</v>
      </c>
      <c r="D1283">
        <v>185</v>
      </c>
    </row>
    <row r="1284" spans="1:4" x14ac:dyDescent="0.2">
      <c r="A1284" t="s">
        <v>1308</v>
      </c>
      <c r="B1284" t="s">
        <v>2354</v>
      </c>
      <c r="C1284">
        <v>157</v>
      </c>
      <c r="D1284">
        <v>440</v>
      </c>
    </row>
    <row r="1285" spans="1:4" x14ac:dyDescent="0.2">
      <c r="A1285" t="s">
        <v>1312</v>
      </c>
      <c r="B1285" t="s">
        <v>2355</v>
      </c>
      <c r="C1285">
        <v>500</v>
      </c>
      <c r="D1285">
        <v>768</v>
      </c>
    </row>
    <row r="1286" spans="1:4" x14ac:dyDescent="0.2">
      <c r="A1286" t="s">
        <v>1309</v>
      </c>
      <c r="B1286" t="s">
        <v>2356</v>
      </c>
      <c r="C1286">
        <v>328</v>
      </c>
      <c r="D1286">
        <v>600</v>
      </c>
    </row>
    <row r="1287" spans="1:4" x14ac:dyDescent="0.2">
      <c r="A1287" t="s">
        <v>1310</v>
      </c>
      <c r="B1287" t="s">
        <v>2356</v>
      </c>
      <c r="C1287">
        <v>351</v>
      </c>
      <c r="D1287">
        <v>627</v>
      </c>
    </row>
    <row r="1288" spans="1:4" x14ac:dyDescent="0.2">
      <c r="A1288" t="s">
        <v>1311</v>
      </c>
      <c r="B1288" t="s">
        <v>2356</v>
      </c>
      <c r="C1288">
        <v>260</v>
      </c>
      <c r="D1288">
        <v>590</v>
      </c>
    </row>
    <row r="1289" spans="1:4" x14ac:dyDescent="0.2">
      <c r="A1289" t="s">
        <v>787</v>
      </c>
      <c r="B1289" t="s">
        <v>2357</v>
      </c>
      <c r="C1289">
        <v>290</v>
      </c>
      <c r="D1289">
        <v>306</v>
      </c>
    </row>
    <row r="1290" spans="1:4" x14ac:dyDescent="0.2">
      <c r="A1290" t="s">
        <v>788</v>
      </c>
      <c r="B1290" t="s">
        <v>2358</v>
      </c>
      <c r="C1290">
        <v>352</v>
      </c>
      <c r="D1290">
        <v>366</v>
      </c>
    </row>
    <row r="1291" spans="1:4" x14ac:dyDescent="0.2">
      <c r="A1291" t="s">
        <v>1315</v>
      </c>
      <c r="B1291" t="s">
        <v>2359</v>
      </c>
      <c r="C1291">
        <v>301</v>
      </c>
      <c r="D1291">
        <v>551</v>
      </c>
    </row>
    <row r="1292" spans="1:4" x14ac:dyDescent="0.2">
      <c r="A1292" t="s">
        <v>1316</v>
      </c>
      <c r="B1292" t="s">
        <v>2359</v>
      </c>
      <c r="C1292">
        <v>146</v>
      </c>
      <c r="D1292">
        <v>334</v>
      </c>
    </row>
    <row r="1293" spans="1:4" x14ac:dyDescent="0.2">
      <c r="A1293" t="s">
        <v>789</v>
      </c>
      <c r="B1293" t="s">
        <v>2360</v>
      </c>
      <c r="C1293">
        <v>497</v>
      </c>
      <c r="D1293">
        <v>513</v>
      </c>
    </row>
    <row r="1294" spans="1:4" x14ac:dyDescent="0.2">
      <c r="A1294" t="s">
        <v>790</v>
      </c>
      <c r="B1294" t="s">
        <v>2361</v>
      </c>
      <c r="C1294">
        <v>491</v>
      </c>
      <c r="D1294">
        <v>507</v>
      </c>
    </row>
    <row r="1295" spans="1:4" x14ac:dyDescent="0.2">
      <c r="A1295" t="s">
        <v>1318</v>
      </c>
      <c r="B1295" t="s">
        <v>2362</v>
      </c>
      <c r="C1295">
        <v>282</v>
      </c>
      <c r="D1295">
        <v>477</v>
      </c>
    </row>
    <row r="1296" spans="1:4" x14ac:dyDescent="0.2">
      <c r="A1296" t="s">
        <v>1321</v>
      </c>
      <c r="B1296" t="s">
        <v>2362</v>
      </c>
      <c r="C1296">
        <v>208</v>
      </c>
      <c r="D1296">
        <v>425</v>
      </c>
    </row>
    <row r="1297" spans="1:4" x14ac:dyDescent="0.2">
      <c r="A1297" t="s">
        <v>1287</v>
      </c>
      <c r="B1297" t="s">
        <v>2363</v>
      </c>
      <c r="C1297">
        <v>740</v>
      </c>
      <c r="D1297">
        <v>1023</v>
      </c>
    </row>
    <row r="1298" spans="1:4" x14ac:dyDescent="0.2">
      <c r="A1298" t="s">
        <v>1288</v>
      </c>
      <c r="B1298" t="s">
        <v>2364</v>
      </c>
      <c r="C1298">
        <v>656</v>
      </c>
      <c r="D1298">
        <v>921</v>
      </c>
    </row>
    <row r="1299" spans="1:4" x14ac:dyDescent="0.2">
      <c r="A1299" t="s">
        <v>791</v>
      </c>
      <c r="B1299" t="s">
        <v>2365</v>
      </c>
      <c r="C1299">
        <v>706</v>
      </c>
      <c r="D1299">
        <v>722</v>
      </c>
    </row>
    <row r="1300" spans="1:4" x14ac:dyDescent="0.2">
      <c r="A1300" t="s">
        <v>1284</v>
      </c>
      <c r="B1300" t="s">
        <v>2366</v>
      </c>
      <c r="C1300">
        <v>736</v>
      </c>
      <c r="D1300">
        <v>1019</v>
      </c>
    </row>
    <row r="1301" spans="1:4" x14ac:dyDescent="0.2">
      <c r="A1301" t="s">
        <v>792</v>
      </c>
      <c r="B1301" t="s">
        <v>2367</v>
      </c>
      <c r="C1301">
        <v>623</v>
      </c>
      <c r="D1301">
        <v>639</v>
      </c>
    </row>
    <row r="1302" spans="1:4" x14ac:dyDescent="0.2">
      <c r="A1302" t="s">
        <v>1280</v>
      </c>
      <c r="B1302" t="s">
        <v>2368</v>
      </c>
      <c r="C1302">
        <v>231</v>
      </c>
      <c r="D1302">
        <v>536</v>
      </c>
    </row>
    <row r="1303" spans="1:4" x14ac:dyDescent="0.2">
      <c r="A1303" t="s">
        <v>793</v>
      </c>
      <c r="B1303" t="s">
        <v>2369</v>
      </c>
      <c r="C1303">
        <v>242</v>
      </c>
      <c r="D1303">
        <v>258</v>
      </c>
    </row>
    <row r="1304" spans="1:4" x14ac:dyDescent="0.2">
      <c r="A1304" t="s">
        <v>1267</v>
      </c>
      <c r="B1304" t="s">
        <v>2370</v>
      </c>
      <c r="C1304">
        <v>492</v>
      </c>
      <c r="D1304">
        <v>790</v>
      </c>
    </row>
    <row r="1305" spans="1:4" x14ac:dyDescent="0.2">
      <c r="A1305" t="s">
        <v>1268</v>
      </c>
      <c r="B1305" t="s">
        <v>2371</v>
      </c>
      <c r="C1305">
        <v>482</v>
      </c>
      <c r="D1305">
        <v>772</v>
      </c>
    </row>
    <row r="1306" spans="1:4" x14ac:dyDescent="0.2">
      <c r="A1306" t="s">
        <v>794</v>
      </c>
      <c r="B1306" t="s">
        <v>2372</v>
      </c>
      <c r="C1306">
        <v>485</v>
      </c>
      <c r="D1306">
        <v>501</v>
      </c>
    </row>
    <row r="1307" spans="1:4" x14ac:dyDescent="0.2">
      <c r="A1307" t="s">
        <v>874</v>
      </c>
      <c r="B1307" t="s">
        <v>2372</v>
      </c>
      <c r="C1307">
        <v>485</v>
      </c>
      <c r="D1307">
        <v>501</v>
      </c>
    </row>
    <row r="1308" spans="1:4" x14ac:dyDescent="0.2">
      <c r="A1308" t="s">
        <v>877</v>
      </c>
      <c r="B1308" t="s">
        <v>2372</v>
      </c>
      <c r="C1308">
        <v>485</v>
      </c>
      <c r="D1308">
        <v>501</v>
      </c>
    </row>
    <row r="1309" spans="1:4" x14ac:dyDescent="0.2">
      <c r="A1309" t="s">
        <v>1266</v>
      </c>
      <c r="B1309" t="s">
        <v>2373</v>
      </c>
      <c r="C1309">
        <v>384</v>
      </c>
      <c r="D1309">
        <v>611</v>
      </c>
    </row>
    <row r="1310" spans="1:4" x14ac:dyDescent="0.2">
      <c r="A1310" t="s">
        <v>795</v>
      </c>
      <c r="B1310" t="s">
        <v>2374</v>
      </c>
      <c r="C1310">
        <v>489</v>
      </c>
      <c r="D1310">
        <v>505</v>
      </c>
    </row>
    <row r="1311" spans="1:4" x14ac:dyDescent="0.2">
      <c r="A1311" t="s">
        <v>796</v>
      </c>
      <c r="B1311" t="s">
        <v>2375</v>
      </c>
      <c r="C1311">
        <v>255</v>
      </c>
      <c r="D1311">
        <v>272</v>
      </c>
    </row>
    <row r="1312" spans="1:4" x14ac:dyDescent="0.2">
      <c r="A1312" t="s">
        <v>1240</v>
      </c>
      <c r="B1312" t="s">
        <v>2376</v>
      </c>
      <c r="C1312">
        <v>594</v>
      </c>
      <c r="D1312">
        <v>891</v>
      </c>
    </row>
    <row r="1313" spans="1:4" x14ac:dyDescent="0.2">
      <c r="A1313" t="s">
        <v>797</v>
      </c>
      <c r="B1313" t="s">
        <v>2377</v>
      </c>
      <c r="C1313">
        <v>672</v>
      </c>
      <c r="D1313">
        <v>688</v>
      </c>
    </row>
    <row r="1314" spans="1:4" x14ac:dyDescent="0.2">
      <c r="A1314" t="s">
        <v>1252</v>
      </c>
      <c r="B1314" t="s">
        <v>2378</v>
      </c>
      <c r="C1314">
        <v>862</v>
      </c>
      <c r="D1314">
        <v>1164</v>
      </c>
    </row>
    <row r="1315" spans="1:4" x14ac:dyDescent="0.2">
      <c r="A1315" t="s">
        <v>1249</v>
      </c>
      <c r="B1315" t="s">
        <v>2379</v>
      </c>
      <c r="C1315">
        <v>635</v>
      </c>
      <c r="D1315">
        <v>924</v>
      </c>
    </row>
    <row r="1316" spans="1:4" x14ac:dyDescent="0.2">
      <c r="A1316" t="s">
        <v>1253</v>
      </c>
      <c r="B1316" t="s">
        <v>2379</v>
      </c>
      <c r="C1316">
        <v>636</v>
      </c>
      <c r="D1316">
        <v>925</v>
      </c>
    </row>
    <row r="1317" spans="1:4" x14ac:dyDescent="0.2">
      <c r="A1317" t="s">
        <v>1251</v>
      </c>
      <c r="B1317" t="s">
        <v>2380</v>
      </c>
      <c r="C1317">
        <v>642</v>
      </c>
      <c r="D1317">
        <v>920</v>
      </c>
    </row>
    <row r="1318" spans="1:4" x14ac:dyDescent="0.2">
      <c r="A1318" t="s">
        <v>1250</v>
      </c>
      <c r="B1318" t="s">
        <v>2380</v>
      </c>
      <c r="C1318">
        <v>656</v>
      </c>
      <c r="D1318">
        <v>934</v>
      </c>
    </row>
    <row r="1319" spans="1:4" x14ac:dyDescent="0.2">
      <c r="A1319" t="s">
        <v>798</v>
      </c>
      <c r="B1319" t="s">
        <v>2381</v>
      </c>
      <c r="C1319">
        <v>231</v>
      </c>
      <c r="D1319">
        <v>247</v>
      </c>
    </row>
    <row r="1320" spans="1:4" x14ac:dyDescent="0.2">
      <c r="A1320" t="s">
        <v>799</v>
      </c>
      <c r="B1320" t="s">
        <v>2381</v>
      </c>
      <c r="C1320">
        <v>228</v>
      </c>
      <c r="D1320">
        <v>244</v>
      </c>
    </row>
    <row r="1321" spans="1:4" x14ac:dyDescent="0.2">
      <c r="A1321" t="s">
        <v>1339</v>
      </c>
      <c r="B1321" t="s">
        <v>2382</v>
      </c>
      <c r="C1321">
        <v>126</v>
      </c>
      <c r="D1321">
        <v>449</v>
      </c>
    </row>
    <row r="1322" spans="1:4" x14ac:dyDescent="0.2">
      <c r="A1322" t="s">
        <v>1335</v>
      </c>
      <c r="B1322" t="s">
        <v>2383</v>
      </c>
      <c r="C1322">
        <v>781</v>
      </c>
      <c r="D1322">
        <v>1064</v>
      </c>
    </row>
    <row r="1323" spans="1:4" x14ac:dyDescent="0.2">
      <c r="A1323" t="s">
        <v>1338</v>
      </c>
      <c r="B1323" t="s">
        <v>2383</v>
      </c>
      <c r="C1323">
        <v>768</v>
      </c>
      <c r="D1323">
        <v>1052</v>
      </c>
    </row>
    <row r="1324" spans="1:4" x14ac:dyDescent="0.2">
      <c r="A1324" t="s">
        <v>800</v>
      </c>
      <c r="B1324" t="s">
        <v>2384</v>
      </c>
      <c r="C1324">
        <v>894</v>
      </c>
      <c r="D1324">
        <v>914</v>
      </c>
    </row>
    <row r="1325" spans="1:4" x14ac:dyDescent="0.2">
      <c r="A1325" t="s">
        <v>1306</v>
      </c>
      <c r="B1325" t="s">
        <v>2385</v>
      </c>
      <c r="C1325">
        <v>225</v>
      </c>
      <c r="D1325">
        <v>382</v>
      </c>
    </row>
    <row r="1326" spans="1:4" x14ac:dyDescent="0.2">
      <c r="A1326" t="s">
        <v>801</v>
      </c>
      <c r="B1326" t="s">
        <v>2386</v>
      </c>
      <c r="C1326">
        <v>443</v>
      </c>
      <c r="D1326">
        <v>466</v>
      </c>
    </row>
    <row r="1327" spans="1:4" x14ac:dyDescent="0.2">
      <c r="A1327" t="s">
        <v>802</v>
      </c>
      <c r="B1327" t="s">
        <v>2386</v>
      </c>
      <c r="C1327">
        <v>309</v>
      </c>
      <c r="D1327">
        <v>332</v>
      </c>
    </row>
    <row r="1328" spans="1:4" x14ac:dyDescent="0.2">
      <c r="A1328" t="s">
        <v>879</v>
      </c>
      <c r="B1328" t="s">
        <v>2386</v>
      </c>
      <c r="C1328">
        <v>309</v>
      </c>
      <c r="D1328">
        <v>332</v>
      </c>
    </row>
    <row r="1329" spans="1:4" x14ac:dyDescent="0.2">
      <c r="A1329" t="s">
        <v>803</v>
      </c>
      <c r="B1329" t="s">
        <v>2386</v>
      </c>
      <c r="C1329">
        <v>443</v>
      </c>
      <c r="D1329">
        <v>466</v>
      </c>
    </row>
    <row r="1330" spans="1:4" x14ac:dyDescent="0.2">
      <c r="A1330" t="s">
        <v>1305</v>
      </c>
      <c r="B1330" t="s">
        <v>2387</v>
      </c>
      <c r="C1330">
        <v>528</v>
      </c>
      <c r="D1330">
        <v>806</v>
      </c>
    </row>
    <row r="1331" spans="1:4" x14ac:dyDescent="0.2">
      <c r="A1331" t="s">
        <v>804</v>
      </c>
      <c r="B1331" t="s">
        <v>2388</v>
      </c>
      <c r="C1331">
        <v>175</v>
      </c>
      <c r="D1331">
        <v>201</v>
      </c>
    </row>
    <row r="1332" spans="1:4" x14ac:dyDescent="0.2">
      <c r="A1332" t="s">
        <v>805</v>
      </c>
      <c r="B1332" t="s">
        <v>2389</v>
      </c>
      <c r="C1332">
        <v>142</v>
      </c>
      <c r="D1332">
        <v>162</v>
      </c>
    </row>
    <row r="1333" spans="1:4" x14ac:dyDescent="0.2">
      <c r="A1333" t="s">
        <v>1303</v>
      </c>
      <c r="B1333" t="s">
        <v>2390</v>
      </c>
      <c r="C1333">
        <v>107</v>
      </c>
      <c r="D1333">
        <v>476</v>
      </c>
    </row>
    <row r="1334" spans="1:4" x14ac:dyDescent="0.2">
      <c r="A1334" t="s">
        <v>1300</v>
      </c>
      <c r="B1334" t="s">
        <v>2391</v>
      </c>
      <c r="C1334">
        <v>422</v>
      </c>
      <c r="D1334">
        <v>714</v>
      </c>
    </row>
    <row r="1335" spans="1:4" x14ac:dyDescent="0.2">
      <c r="A1335" t="s">
        <v>1301</v>
      </c>
      <c r="B1335" t="s">
        <v>2392</v>
      </c>
      <c r="C1335">
        <v>409</v>
      </c>
      <c r="D1335">
        <v>558</v>
      </c>
    </row>
    <row r="1336" spans="1:4" x14ac:dyDescent="0.2">
      <c r="A1336" t="s">
        <v>1302</v>
      </c>
      <c r="B1336" t="s">
        <v>2392</v>
      </c>
      <c r="C1336">
        <v>287</v>
      </c>
      <c r="D1336">
        <v>437</v>
      </c>
    </row>
    <row r="1337" spans="1:4" x14ac:dyDescent="0.2">
      <c r="A1337" t="s">
        <v>1319</v>
      </c>
      <c r="B1337" t="s">
        <v>2393</v>
      </c>
      <c r="C1337">
        <v>620</v>
      </c>
      <c r="D1337">
        <v>897</v>
      </c>
    </row>
    <row r="1338" spans="1:4" x14ac:dyDescent="0.2">
      <c r="A1338" t="s">
        <v>806</v>
      </c>
      <c r="B1338" t="s">
        <v>2394</v>
      </c>
      <c r="C1338">
        <v>990</v>
      </c>
      <c r="D1338">
        <v>1012</v>
      </c>
    </row>
    <row r="1339" spans="1:4" x14ac:dyDescent="0.2">
      <c r="A1339" t="s">
        <v>1278</v>
      </c>
      <c r="B1339" t="s">
        <v>2395</v>
      </c>
      <c r="C1339">
        <v>403</v>
      </c>
      <c r="D1339">
        <v>680</v>
      </c>
    </row>
    <row r="1340" spans="1:4" x14ac:dyDescent="0.2">
      <c r="A1340" t="s">
        <v>1279</v>
      </c>
      <c r="B1340" t="s">
        <v>2395</v>
      </c>
      <c r="C1340">
        <v>398</v>
      </c>
      <c r="D1340">
        <v>674</v>
      </c>
    </row>
    <row r="1341" spans="1:4" x14ac:dyDescent="0.2">
      <c r="A1341" t="s">
        <v>807</v>
      </c>
      <c r="B1341" t="s">
        <v>2396</v>
      </c>
      <c r="C1341">
        <v>181</v>
      </c>
      <c r="D1341">
        <v>202</v>
      </c>
    </row>
    <row r="1342" spans="1:4" x14ac:dyDescent="0.2">
      <c r="A1342" t="s">
        <v>808</v>
      </c>
      <c r="B1342" t="s">
        <v>2396</v>
      </c>
      <c r="C1342">
        <v>128</v>
      </c>
      <c r="D1342">
        <v>149</v>
      </c>
    </row>
    <row r="1343" spans="1:4" x14ac:dyDescent="0.2">
      <c r="A1343" t="s">
        <v>1274</v>
      </c>
      <c r="B1343" t="s">
        <v>2397</v>
      </c>
      <c r="C1343">
        <v>417</v>
      </c>
      <c r="D1343">
        <v>716</v>
      </c>
    </row>
    <row r="1344" spans="1:4" x14ac:dyDescent="0.2">
      <c r="A1344" t="s">
        <v>1275</v>
      </c>
      <c r="B1344" t="s">
        <v>2397</v>
      </c>
      <c r="C1344">
        <v>403</v>
      </c>
      <c r="D1344">
        <v>702</v>
      </c>
    </row>
    <row r="1345" spans="1:4" x14ac:dyDescent="0.2">
      <c r="A1345" t="s">
        <v>1290</v>
      </c>
      <c r="B1345" t="s">
        <v>2398</v>
      </c>
      <c r="C1345">
        <v>593</v>
      </c>
      <c r="D1345">
        <v>854</v>
      </c>
    </row>
    <row r="1346" spans="1:4" x14ac:dyDescent="0.2">
      <c r="A1346" t="s">
        <v>1289</v>
      </c>
      <c r="B1346" t="s">
        <v>2399</v>
      </c>
      <c r="C1346">
        <v>286</v>
      </c>
      <c r="D1346">
        <v>577</v>
      </c>
    </row>
    <row r="1347" spans="1:4" x14ac:dyDescent="0.2">
      <c r="A1347" t="s">
        <v>809</v>
      </c>
      <c r="B1347" t="s">
        <v>2400</v>
      </c>
      <c r="C1347">
        <v>492</v>
      </c>
      <c r="D1347">
        <v>508</v>
      </c>
    </row>
    <row r="1348" spans="1:4" x14ac:dyDescent="0.2">
      <c r="A1348" t="s">
        <v>1294</v>
      </c>
      <c r="B1348" t="s">
        <v>2401</v>
      </c>
      <c r="C1348">
        <v>836</v>
      </c>
      <c r="D1348">
        <v>1133</v>
      </c>
    </row>
    <row r="1349" spans="1:4" x14ac:dyDescent="0.2">
      <c r="A1349" t="s">
        <v>1295</v>
      </c>
      <c r="B1349" t="s">
        <v>2401</v>
      </c>
      <c r="C1349">
        <v>842</v>
      </c>
      <c r="D1349">
        <v>1139</v>
      </c>
    </row>
    <row r="1350" spans="1:4" x14ac:dyDescent="0.2">
      <c r="A1350" t="s">
        <v>1296</v>
      </c>
      <c r="B1350" t="s">
        <v>2402</v>
      </c>
      <c r="C1350">
        <v>835</v>
      </c>
      <c r="D1350">
        <v>1157</v>
      </c>
    </row>
    <row r="1351" spans="1:4" x14ac:dyDescent="0.2">
      <c r="A1351" t="s">
        <v>810</v>
      </c>
      <c r="B1351" t="s">
        <v>2403</v>
      </c>
      <c r="C1351">
        <v>208</v>
      </c>
      <c r="D1351">
        <v>222</v>
      </c>
    </row>
    <row r="1352" spans="1:4" x14ac:dyDescent="0.2">
      <c r="A1352" t="s">
        <v>811</v>
      </c>
      <c r="B1352" t="s">
        <v>2403</v>
      </c>
      <c r="C1352">
        <v>208</v>
      </c>
      <c r="D1352">
        <v>222</v>
      </c>
    </row>
    <row r="1353" spans="1:4" x14ac:dyDescent="0.2">
      <c r="A1353" t="s">
        <v>878</v>
      </c>
      <c r="B1353" t="s">
        <v>2403</v>
      </c>
      <c r="C1353">
        <v>208</v>
      </c>
      <c r="D1353">
        <v>222</v>
      </c>
    </row>
    <row r="1354" spans="1:4" x14ac:dyDescent="0.2">
      <c r="A1354" t="s">
        <v>880</v>
      </c>
      <c r="B1354" t="s">
        <v>2403</v>
      </c>
      <c r="C1354">
        <v>208</v>
      </c>
      <c r="D1354">
        <v>222</v>
      </c>
    </row>
    <row r="1355" spans="1:4" x14ac:dyDescent="0.2">
      <c r="A1355" t="s">
        <v>812</v>
      </c>
      <c r="B1355" t="s">
        <v>2404</v>
      </c>
      <c r="C1355">
        <v>214</v>
      </c>
      <c r="D1355">
        <v>228</v>
      </c>
    </row>
    <row r="1356" spans="1:4" x14ac:dyDescent="0.2">
      <c r="A1356" t="s">
        <v>813</v>
      </c>
      <c r="B1356" t="s">
        <v>2405</v>
      </c>
      <c r="C1356">
        <v>456</v>
      </c>
      <c r="D1356">
        <v>472</v>
      </c>
    </row>
    <row r="1357" spans="1:4" x14ac:dyDescent="0.2">
      <c r="A1357" t="s">
        <v>814</v>
      </c>
      <c r="B1357" t="s">
        <v>2406</v>
      </c>
      <c r="C1357">
        <v>160</v>
      </c>
      <c r="D1357">
        <v>180</v>
      </c>
    </row>
    <row r="1358" spans="1:4" x14ac:dyDescent="0.2">
      <c r="A1358" t="s">
        <v>815</v>
      </c>
      <c r="B1358" t="s">
        <v>2407</v>
      </c>
      <c r="C1358">
        <v>150</v>
      </c>
      <c r="D1358">
        <v>166</v>
      </c>
    </row>
    <row r="1359" spans="1:4" x14ac:dyDescent="0.2">
      <c r="A1359" t="s">
        <v>1259</v>
      </c>
      <c r="B1359" t="s">
        <v>2408</v>
      </c>
      <c r="C1359">
        <v>545</v>
      </c>
      <c r="D1359">
        <v>831</v>
      </c>
    </row>
    <row r="1360" spans="1:4" x14ac:dyDescent="0.2">
      <c r="A1360" t="s">
        <v>1262</v>
      </c>
      <c r="B1360" t="s">
        <v>1754</v>
      </c>
      <c r="C1360">
        <v>493</v>
      </c>
      <c r="D1360">
        <v>787</v>
      </c>
    </row>
    <row r="1361" spans="1:4" x14ac:dyDescent="0.2">
      <c r="A1361" t="s">
        <v>816</v>
      </c>
      <c r="B1361" t="s">
        <v>2409</v>
      </c>
      <c r="C1361">
        <v>245</v>
      </c>
      <c r="D1361">
        <v>264</v>
      </c>
    </row>
    <row r="1362" spans="1:4" x14ac:dyDescent="0.2">
      <c r="A1362" t="s">
        <v>817</v>
      </c>
      <c r="B1362" t="s">
        <v>2409</v>
      </c>
      <c r="C1362">
        <v>212</v>
      </c>
      <c r="D1362">
        <v>231</v>
      </c>
    </row>
  </sheetData>
  <sortState xmlns:xlrd2="http://schemas.microsoft.com/office/spreadsheetml/2017/richdata2" ref="A4:D1362">
    <sortCondition ref="A4:A136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0"/>
  <sheetViews>
    <sheetView workbookViewId="0">
      <selection activeCell="D4" sqref="D4"/>
    </sheetView>
  </sheetViews>
  <sheetFormatPr baseColWidth="10" defaultColWidth="8.83203125" defaultRowHeight="15" x14ac:dyDescent="0.2"/>
  <cols>
    <col min="1" max="2" width="12.5" customWidth="1"/>
    <col min="3" max="3" width="30.5" customWidth="1"/>
    <col min="4" max="4" width="12.5" customWidth="1"/>
    <col min="5" max="7" width="13.5" customWidth="1"/>
    <col min="8" max="8" width="10.5" customWidth="1"/>
  </cols>
  <sheetData>
    <row r="1" spans="1:8" ht="16" thickBot="1" x14ac:dyDescent="0.25">
      <c r="A1" t="s">
        <v>2530</v>
      </c>
    </row>
    <row r="2" spans="1:8" ht="16" thickBot="1" x14ac:dyDescent="0.25">
      <c r="E2" s="4" t="s">
        <v>2531</v>
      </c>
      <c r="F2" s="5"/>
      <c r="G2" s="6"/>
    </row>
    <row r="3" spans="1:8" ht="16" thickBot="1" x14ac:dyDescent="0.25">
      <c r="A3" s="1" t="s">
        <v>2471</v>
      </c>
      <c r="B3" s="2" t="s">
        <v>818</v>
      </c>
      <c r="C3" s="2" t="s">
        <v>2411</v>
      </c>
      <c r="D3" s="2" t="s">
        <v>2472</v>
      </c>
      <c r="E3" s="1" t="s">
        <v>2412</v>
      </c>
      <c r="F3" s="2" t="s">
        <v>2413</v>
      </c>
      <c r="G3" s="3" t="s">
        <v>2532</v>
      </c>
      <c r="H3" s="13" t="s">
        <v>2536</v>
      </c>
    </row>
    <row r="4" spans="1:8" x14ac:dyDescent="0.2">
      <c r="A4" t="s">
        <v>1384</v>
      </c>
      <c r="B4" t="s">
        <v>1384</v>
      </c>
      <c r="C4" t="s">
        <v>2414</v>
      </c>
      <c r="D4" t="s">
        <v>2473</v>
      </c>
      <c r="E4" s="7" t="s">
        <v>2415</v>
      </c>
      <c r="F4" s="8" t="s">
        <v>2415</v>
      </c>
      <c r="G4" s="9" t="s">
        <v>2416</v>
      </c>
      <c r="H4" s="14">
        <v>596</v>
      </c>
    </row>
    <row r="5" spans="1:8" x14ac:dyDescent="0.2">
      <c r="A5" t="s">
        <v>2417</v>
      </c>
      <c r="B5" t="s">
        <v>1396</v>
      </c>
      <c r="C5" t="s">
        <v>2418</v>
      </c>
      <c r="D5" t="s">
        <v>2474</v>
      </c>
      <c r="E5" s="7" t="s">
        <v>2416</v>
      </c>
      <c r="F5" s="8" t="s">
        <v>2415</v>
      </c>
      <c r="G5" s="9" t="s">
        <v>2415</v>
      </c>
      <c r="H5" s="14">
        <v>50065</v>
      </c>
    </row>
    <row r="6" spans="1:8" x14ac:dyDescent="0.2">
      <c r="A6" t="s">
        <v>2417</v>
      </c>
      <c r="B6" t="s">
        <v>1396</v>
      </c>
      <c r="C6" t="s">
        <v>2418</v>
      </c>
      <c r="D6" t="s">
        <v>2475</v>
      </c>
      <c r="E6" s="7" t="s">
        <v>2416</v>
      </c>
      <c r="F6" s="8" t="s">
        <v>2415</v>
      </c>
      <c r="G6" s="9" t="s">
        <v>2415</v>
      </c>
      <c r="H6" s="14">
        <v>55381</v>
      </c>
    </row>
    <row r="7" spans="1:8" x14ac:dyDescent="0.2">
      <c r="A7" t="s">
        <v>2419</v>
      </c>
      <c r="B7" t="s">
        <v>1516</v>
      </c>
      <c r="C7" t="s">
        <v>2420</v>
      </c>
      <c r="D7" t="s">
        <v>2476</v>
      </c>
      <c r="E7" s="7" t="s">
        <v>2415</v>
      </c>
      <c r="F7" s="8" t="s">
        <v>2421</v>
      </c>
      <c r="G7" s="9" t="s">
        <v>2415</v>
      </c>
      <c r="H7" s="14">
        <v>3596</v>
      </c>
    </row>
    <row r="8" spans="1:8" x14ac:dyDescent="0.2">
      <c r="A8" t="s">
        <v>1522</v>
      </c>
      <c r="B8" t="s">
        <v>1522</v>
      </c>
      <c r="C8" t="s">
        <v>2422</v>
      </c>
      <c r="D8" t="s">
        <v>2477</v>
      </c>
      <c r="E8" s="7" t="s">
        <v>2416</v>
      </c>
      <c r="F8" s="8" t="s">
        <v>2415</v>
      </c>
      <c r="G8" s="9" t="s">
        <v>2415</v>
      </c>
      <c r="H8" s="14">
        <v>3690</v>
      </c>
    </row>
    <row r="9" spans="1:8" x14ac:dyDescent="0.2">
      <c r="A9" t="s">
        <v>2423</v>
      </c>
      <c r="B9" t="s">
        <v>1567</v>
      </c>
      <c r="C9" t="s">
        <v>2424</v>
      </c>
      <c r="D9" t="s">
        <v>2480</v>
      </c>
      <c r="E9" s="7" t="s">
        <v>2416</v>
      </c>
      <c r="F9" s="8" t="s">
        <v>2415</v>
      </c>
      <c r="G9" s="9" t="s">
        <v>2415</v>
      </c>
      <c r="H9" s="14">
        <v>4289</v>
      </c>
    </row>
    <row r="10" spans="1:8" x14ac:dyDescent="0.2">
      <c r="A10" t="s">
        <v>2423</v>
      </c>
      <c r="B10" t="s">
        <v>1567</v>
      </c>
      <c r="C10" t="s">
        <v>2424</v>
      </c>
      <c r="D10" t="s">
        <v>2478</v>
      </c>
      <c r="E10" s="7" t="s">
        <v>2416</v>
      </c>
      <c r="F10" s="8" t="s">
        <v>2415</v>
      </c>
      <c r="G10" s="9" t="s">
        <v>2415</v>
      </c>
      <c r="H10" s="14">
        <v>32176</v>
      </c>
    </row>
    <row r="11" spans="1:8" x14ac:dyDescent="0.2">
      <c r="A11" t="s">
        <v>2423</v>
      </c>
      <c r="B11" t="s">
        <v>1567</v>
      </c>
      <c r="C11" t="s">
        <v>2424</v>
      </c>
      <c r="D11" t="s">
        <v>2481</v>
      </c>
      <c r="E11" s="7" t="s">
        <v>2416</v>
      </c>
      <c r="F11" s="8" t="s">
        <v>2421</v>
      </c>
      <c r="G11" s="9" t="s">
        <v>2415</v>
      </c>
      <c r="H11" s="14">
        <v>4290</v>
      </c>
    </row>
    <row r="12" spans="1:8" x14ac:dyDescent="0.2">
      <c r="A12" t="s">
        <v>2423</v>
      </c>
      <c r="B12" t="s">
        <v>1567</v>
      </c>
      <c r="C12" t="s">
        <v>2424</v>
      </c>
      <c r="D12" t="s">
        <v>2482</v>
      </c>
      <c r="E12" s="7" t="s">
        <v>2416</v>
      </c>
      <c r="F12" s="8" t="s">
        <v>2421</v>
      </c>
      <c r="G12" s="9" t="s">
        <v>2415</v>
      </c>
      <c r="H12" s="14">
        <v>23078</v>
      </c>
    </row>
    <row r="13" spans="1:8" x14ac:dyDescent="0.2">
      <c r="A13" t="s">
        <v>2423</v>
      </c>
      <c r="B13" t="s">
        <v>1567</v>
      </c>
      <c r="C13" t="s">
        <v>2424</v>
      </c>
      <c r="D13" t="s">
        <v>2479</v>
      </c>
      <c r="E13" s="7" t="s">
        <v>2416</v>
      </c>
      <c r="F13" s="8" t="s">
        <v>2415</v>
      </c>
      <c r="G13" s="9" t="s">
        <v>2415</v>
      </c>
      <c r="H13" s="14">
        <v>50966</v>
      </c>
    </row>
    <row r="14" spans="1:8" x14ac:dyDescent="0.2">
      <c r="A14" t="s">
        <v>1573</v>
      </c>
      <c r="B14" t="s">
        <v>1573</v>
      </c>
      <c r="C14" t="s">
        <v>2425</v>
      </c>
      <c r="D14" t="s">
        <v>2484</v>
      </c>
      <c r="E14" s="7" t="s">
        <v>2415</v>
      </c>
      <c r="F14" s="8" t="s">
        <v>2421</v>
      </c>
      <c r="G14" s="9" t="s">
        <v>2415</v>
      </c>
      <c r="H14" s="14">
        <v>4395</v>
      </c>
    </row>
    <row r="15" spans="1:8" x14ac:dyDescent="0.2">
      <c r="A15" t="s">
        <v>1573</v>
      </c>
      <c r="B15" t="s">
        <v>1573</v>
      </c>
      <c r="C15" t="s">
        <v>2425</v>
      </c>
      <c r="D15" t="s">
        <v>2485</v>
      </c>
      <c r="E15" s="7" t="s">
        <v>2415</v>
      </c>
      <c r="F15" s="8" t="s">
        <v>2421</v>
      </c>
      <c r="G15" s="9" t="s">
        <v>2415</v>
      </c>
      <c r="H15" s="14">
        <v>32282</v>
      </c>
    </row>
    <row r="16" spans="1:8" x14ac:dyDescent="0.2">
      <c r="A16" t="s">
        <v>1573</v>
      </c>
      <c r="B16" t="s">
        <v>1573</v>
      </c>
      <c r="C16" t="s">
        <v>2425</v>
      </c>
      <c r="D16" t="s">
        <v>2486</v>
      </c>
      <c r="E16" s="7" t="s">
        <v>2415</v>
      </c>
      <c r="F16" s="8" t="s">
        <v>2421</v>
      </c>
      <c r="G16" s="9" t="s">
        <v>2415</v>
      </c>
      <c r="H16" s="14">
        <v>23102</v>
      </c>
    </row>
    <row r="17" spans="1:8" x14ac:dyDescent="0.2">
      <c r="A17" t="s">
        <v>1573</v>
      </c>
      <c r="B17" t="s">
        <v>1573</v>
      </c>
      <c r="C17" t="s">
        <v>2425</v>
      </c>
      <c r="D17" t="s">
        <v>2483</v>
      </c>
      <c r="E17" s="7" t="s">
        <v>2415</v>
      </c>
      <c r="F17" s="8" t="s">
        <v>2421</v>
      </c>
      <c r="G17" s="9" t="s">
        <v>2415</v>
      </c>
      <c r="H17" s="14">
        <v>50989</v>
      </c>
    </row>
    <row r="18" spans="1:8" x14ac:dyDescent="0.2">
      <c r="A18" t="s">
        <v>2426</v>
      </c>
      <c r="B18" t="s">
        <v>1580</v>
      </c>
      <c r="C18" t="s">
        <v>2427</v>
      </c>
      <c r="D18" t="s">
        <v>2487</v>
      </c>
      <c r="E18" s="7" t="s">
        <v>2421</v>
      </c>
      <c r="F18" s="8" t="s">
        <v>2415</v>
      </c>
      <c r="G18" s="9" t="s">
        <v>2415</v>
      </c>
      <c r="H18" s="14">
        <v>4453</v>
      </c>
    </row>
    <row r="19" spans="1:8" x14ac:dyDescent="0.2">
      <c r="A19" t="s">
        <v>1613</v>
      </c>
      <c r="B19" t="s">
        <v>1613</v>
      </c>
      <c r="C19" t="s">
        <v>2428</v>
      </c>
      <c r="D19" t="s">
        <v>2488</v>
      </c>
      <c r="E19" s="7" t="s">
        <v>2421</v>
      </c>
      <c r="F19" s="8" t="s">
        <v>2415</v>
      </c>
      <c r="G19" s="9" t="s">
        <v>2416</v>
      </c>
      <c r="H19" s="14">
        <v>23255</v>
      </c>
    </row>
    <row r="20" spans="1:8" x14ac:dyDescent="0.2">
      <c r="A20" t="s">
        <v>2429</v>
      </c>
      <c r="B20" t="s">
        <v>1668</v>
      </c>
      <c r="C20" t="s">
        <v>2430</v>
      </c>
      <c r="D20" t="s">
        <v>2489</v>
      </c>
      <c r="E20" s="7" t="s">
        <v>2416</v>
      </c>
      <c r="F20" s="8" t="s">
        <v>2415</v>
      </c>
      <c r="G20" s="9" t="s">
        <v>2416</v>
      </c>
      <c r="H20" s="14">
        <v>62051</v>
      </c>
    </row>
    <row r="21" spans="1:8" x14ac:dyDescent="0.2">
      <c r="A21" t="s">
        <v>2429</v>
      </c>
      <c r="B21" t="s">
        <v>1668</v>
      </c>
      <c r="C21" t="s">
        <v>2430</v>
      </c>
      <c r="D21" t="s">
        <v>2490</v>
      </c>
      <c r="E21" s="7" t="s">
        <v>2416</v>
      </c>
      <c r="F21" s="8" t="s">
        <v>2415</v>
      </c>
      <c r="G21" s="9" t="s">
        <v>2416</v>
      </c>
      <c r="H21" s="14">
        <v>79322</v>
      </c>
    </row>
    <row r="22" spans="1:8" x14ac:dyDescent="0.2">
      <c r="A22" t="s">
        <v>2429</v>
      </c>
      <c r="B22" t="s">
        <v>1668</v>
      </c>
      <c r="C22" t="s">
        <v>2430</v>
      </c>
      <c r="D22" t="s">
        <v>2491</v>
      </c>
      <c r="E22" s="7" t="s">
        <v>2416</v>
      </c>
      <c r="F22" s="8" t="s">
        <v>2415</v>
      </c>
      <c r="G22" s="9" t="s">
        <v>2416</v>
      </c>
      <c r="H22" s="14">
        <v>79323</v>
      </c>
    </row>
    <row r="23" spans="1:8" x14ac:dyDescent="0.2">
      <c r="A23" t="s">
        <v>2431</v>
      </c>
      <c r="B23" t="s">
        <v>2533</v>
      </c>
      <c r="C23" t="s">
        <v>2432</v>
      </c>
      <c r="D23" t="s">
        <v>2492</v>
      </c>
      <c r="E23" s="7" t="s">
        <v>2415</v>
      </c>
      <c r="F23" s="8" t="s">
        <v>2421</v>
      </c>
      <c r="G23" s="9" t="s">
        <v>2415</v>
      </c>
      <c r="H23" s="14">
        <v>27607</v>
      </c>
    </row>
    <row r="24" spans="1:8" x14ac:dyDescent="0.2">
      <c r="A24" t="s">
        <v>1746</v>
      </c>
      <c r="B24" t="s">
        <v>1746</v>
      </c>
      <c r="C24" t="s">
        <v>2433</v>
      </c>
      <c r="D24" t="s">
        <v>2494</v>
      </c>
      <c r="E24" s="7" t="s">
        <v>2415</v>
      </c>
      <c r="F24" s="8" t="s">
        <v>2415</v>
      </c>
      <c r="G24" s="9" t="s">
        <v>2416</v>
      </c>
      <c r="H24" s="14">
        <v>23971</v>
      </c>
    </row>
    <row r="25" spans="1:8" x14ac:dyDescent="0.2">
      <c r="A25" t="s">
        <v>1746</v>
      </c>
      <c r="B25" t="s">
        <v>1746</v>
      </c>
      <c r="C25" t="s">
        <v>2433</v>
      </c>
      <c r="D25" t="s">
        <v>2493</v>
      </c>
      <c r="E25" s="7" t="s">
        <v>2415</v>
      </c>
      <c r="F25" s="8" t="s">
        <v>2415</v>
      </c>
      <c r="G25" s="9" t="s">
        <v>2416</v>
      </c>
      <c r="H25" s="14">
        <v>23972</v>
      </c>
    </row>
    <row r="26" spans="1:8" x14ac:dyDescent="0.2">
      <c r="A26" t="s">
        <v>2434</v>
      </c>
      <c r="B26" t="s">
        <v>1750</v>
      </c>
      <c r="C26" t="s">
        <v>2435</v>
      </c>
      <c r="D26" t="s">
        <v>2495</v>
      </c>
      <c r="E26" s="7" t="s">
        <v>2415</v>
      </c>
      <c r="F26" s="8" t="s">
        <v>2416</v>
      </c>
      <c r="G26" s="9" t="s">
        <v>2421</v>
      </c>
      <c r="H26" s="14">
        <v>7999</v>
      </c>
    </row>
    <row r="27" spans="1:8" x14ac:dyDescent="0.2">
      <c r="A27" t="s">
        <v>1753</v>
      </c>
      <c r="B27" t="s">
        <v>1753</v>
      </c>
      <c r="C27" t="s">
        <v>2436</v>
      </c>
      <c r="D27" t="s">
        <v>2496</v>
      </c>
      <c r="E27" s="7" t="s">
        <v>2416</v>
      </c>
      <c r="F27" s="8" t="s">
        <v>2415</v>
      </c>
      <c r="G27" s="9" t="s">
        <v>2415</v>
      </c>
      <c r="H27" s="14">
        <v>79797</v>
      </c>
    </row>
    <row r="28" spans="1:8" x14ac:dyDescent="0.2">
      <c r="A28" t="s">
        <v>2437</v>
      </c>
      <c r="B28" t="s">
        <v>1790</v>
      </c>
      <c r="C28" t="s">
        <v>2438</v>
      </c>
      <c r="D28" t="s">
        <v>2497</v>
      </c>
      <c r="E28" s="7" t="s">
        <v>2416</v>
      </c>
      <c r="F28" s="8" t="s">
        <v>2415</v>
      </c>
      <c r="G28" s="9" t="s">
        <v>2421</v>
      </c>
      <c r="H28" s="14">
        <v>52080</v>
      </c>
    </row>
    <row r="29" spans="1:8" x14ac:dyDescent="0.2">
      <c r="A29" t="s">
        <v>2437</v>
      </c>
      <c r="B29" t="s">
        <v>1790</v>
      </c>
      <c r="C29" t="s">
        <v>2438</v>
      </c>
      <c r="D29" t="s">
        <v>2498</v>
      </c>
      <c r="E29" s="7" t="s">
        <v>2416</v>
      </c>
      <c r="F29" s="8" t="s">
        <v>2415</v>
      </c>
      <c r="G29" s="9" t="s">
        <v>2421</v>
      </c>
      <c r="H29" s="14">
        <v>55512</v>
      </c>
    </row>
    <row r="30" spans="1:8" x14ac:dyDescent="0.2">
      <c r="A30" t="s">
        <v>2439</v>
      </c>
      <c r="B30" t="s">
        <v>1833</v>
      </c>
      <c r="C30">
        <v>0</v>
      </c>
      <c r="D30" t="s">
        <v>2500</v>
      </c>
      <c r="E30" s="7" t="s">
        <v>2415</v>
      </c>
      <c r="F30" s="8" t="s">
        <v>2416</v>
      </c>
      <c r="G30" s="9" t="s">
        <v>2415</v>
      </c>
      <c r="H30" s="14">
        <v>37812</v>
      </c>
    </row>
    <row r="31" spans="1:8" x14ac:dyDescent="0.2">
      <c r="A31" t="s">
        <v>2439</v>
      </c>
      <c r="B31" t="s">
        <v>1833</v>
      </c>
      <c r="C31">
        <v>0</v>
      </c>
      <c r="D31" t="s">
        <v>2499</v>
      </c>
      <c r="E31" s="7" t="s">
        <v>2415</v>
      </c>
      <c r="F31" s="8" t="s">
        <v>2415</v>
      </c>
      <c r="G31" s="9" t="s">
        <v>2416</v>
      </c>
      <c r="H31" s="14">
        <v>9926</v>
      </c>
    </row>
    <row r="32" spans="1:8" x14ac:dyDescent="0.2">
      <c r="A32" t="s">
        <v>2439</v>
      </c>
      <c r="B32" t="s">
        <v>1833</v>
      </c>
      <c r="C32">
        <v>0</v>
      </c>
      <c r="D32" t="s">
        <v>2501</v>
      </c>
      <c r="E32" s="7" t="s">
        <v>2415</v>
      </c>
      <c r="F32" s="8" t="s">
        <v>2416</v>
      </c>
      <c r="G32" s="9" t="s">
        <v>2415</v>
      </c>
      <c r="H32" s="14">
        <v>37813</v>
      </c>
    </row>
    <row r="33" spans="1:8" x14ac:dyDescent="0.2">
      <c r="A33" t="s">
        <v>1860</v>
      </c>
      <c r="B33" t="s">
        <v>1860</v>
      </c>
      <c r="C33" t="s">
        <v>2440</v>
      </c>
      <c r="D33" t="s">
        <v>2503</v>
      </c>
      <c r="E33" s="7" t="s">
        <v>2415</v>
      </c>
      <c r="F33" s="8" t="s">
        <v>2415</v>
      </c>
      <c r="G33" s="9" t="s">
        <v>2416</v>
      </c>
      <c r="H33" s="14">
        <v>38696</v>
      </c>
    </row>
    <row r="34" spans="1:8" x14ac:dyDescent="0.2">
      <c r="A34" t="s">
        <v>1860</v>
      </c>
      <c r="B34" t="s">
        <v>1860</v>
      </c>
      <c r="C34" t="s">
        <v>2440</v>
      </c>
      <c r="D34" t="s">
        <v>2502</v>
      </c>
      <c r="E34" s="7" t="s">
        <v>2415</v>
      </c>
      <c r="F34" s="8" t="s">
        <v>2415</v>
      </c>
      <c r="G34" s="9" t="s">
        <v>2416</v>
      </c>
      <c r="H34" s="14">
        <v>24740</v>
      </c>
    </row>
    <row r="35" spans="1:8" x14ac:dyDescent="0.2">
      <c r="A35" t="s">
        <v>1860</v>
      </c>
      <c r="B35" t="s">
        <v>1860</v>
      </c>
      <c r="C35" t="s">
        <v>2440</v>
      </c>
      <c r="D35" t="s">
        <v>2504</v>
      </c>
      <c r="E35" s="7" t="s">
        <v>2415</v>
      </c>
      <c r="F35" s="8" t="s">
        <v>2415</v>
      </c>
      <c r="G35" s="9" t="s">
        <v>2416</v>
      </c>
      <c r="H35" s="14">
        <v>52627</v>
      </c>
    </row>
    <row r="36" spans="1:8" x14ac:dyDescent="0.2">
      <c r="A36" t="s">
        <v>2441</v>
      </c>
      <c r="B36" t="s">
        <v>1888</v>
      </c>
      <c r="C36" t="s">
        <v>2442</v>
      </c>
      <c r="D36" t="s">
        <v>2505</v>
      </c>
      <c r="E36" s="7" t="s">
        <v>2416</v>
      </c>
      <c r="F36" s="8" t="s">
        <v>2415</v>
      </c>
      <c r="G36" s="9" t="s">
        <v>2415</v>
      </c>
      <c r="H36" s="14">
        <v>11411</v>
      </c>
    </row>
    <row r="37" spans="1:8" x14ac:dyDescent="0.2">
      <c r="A37" t="s">
        <v>2443</v>
      </c>
      <c r="B37" t="s">
        <v>1893</v>
      </c>
      <c r="C37" t="s">
        <v>2444</v>
      </c>
      <c r="D37" t="s">
        <v>2507</v>
      </c>
      <c r="E37" s="7" t="s">
        <v>2415</v>
      </c>
      <c r="F37" s="8" t="s">
        <v>2415</v>
      </c>
      <c r="G37" s="9" t="s">
        <v>2421</v>
      </c>
      <c r="H37" s="14">
        <v>39385</v>
      </c>
    </row>
    <row r="38" spans="1:8" x14ac:dyDescent="0.2">
      <c r="A38" t="s">
        <v>2443</v>
      </c>
      <c r="B38" t="s">
        <v>1893</v>
      </c>
      <c r="C38" t="s">
        <v>2444</v>
      </c>
      <c r="D38" t="s">
        <v>2506</v>
      </c>
      <c r="E38" s="7" t="s">
        <v>2415</v>
      </c>
      <c r="F38" s="8" t="s">
        <v>2415</v>
      </c>
      <c r="G38" s="9" t="s">
        <v>2421</v>
      </c>
      <c r="H38" s="14">
        <v>52765</v>
      </c>
    </row>
    <row r="39" spans="1:8" x14ac:dyDescent="0.2">
      <c r="A39" t="s">
        <v>2445</v>
      </c>
      <c r="B39" t="s">
        <v>1945</v>
      </c>
      <c r="C39" t="s">
        <v>2446</v>
      </c>
      <c r="D39" t="s">
        <v>2508</v>
      </c>
      <c r="E39" s="7" t="s">
        <v>2416</v>
      </c>
      <c r="F39" s="8" t="s">
        <v>2415</v>
      </c>
      <c r="G39" s="9" t="s">
        <v>2415</v>
      </c>
      <c r="H39" s="14">
        <v>12469</v>
      </c>
    </row>
    <row r="40" spans="1:8" x14ac:dyDescent="0.2">
      <c r="A40" t="s">
        <v>2447</v>
      </c>
      <c r="B40" t="s">
        <v>2002</v>
      </c>
      <c r="C40" t="s">
        <v>2448</v>
      </c>
      <c r="D40" t="s">
        <v>2509</v>
      </c>
      <c r="E40" s="7" t="s">
        <v>2416</v>
      </c>
      <c r="F40" s="8" t="s">
        <v>2421</v>
      </c>
      <c r="G40" s="9" t="s">
        <v>2415</v>
      </c>
      <c r="H40" s="14">
        <v>53236</v>
      </c>
    </row>
    <row r="41" spans="1:8" x14ac:dyDescent="0.2">
      <c r="A41" t="s">
        <v>2447</v>
      </c>
      <c r="B41" t="s">
        <v>2002</v>
      </c>
      <c r="C41" t="s">
        <v>2448</v>
      </c>
      <c r="D41" t="s">
        <v>2510</v>
      </c>
      <c r="E41" s="7" t="s">
        <v>2416</v>
      </c>
      <c r="F41" s="8" t="s">
        <v>2421</v>
      </c>
      <c r="G41" s="9" t="s">
        <v>2415</v>
      </c>
      <c r="H41" s="14">
        <v>55606</v>
      </c>
    </row>
    <row r="42" spans="1:8" x14ac:dyDescent="0.2">
      <c r="A42" t="s">
        <v>2449</v>
      </c>
      <c r="B42" t="s">
        <v>2016</v>
      </c>
      <c r="C42" t="s">
        <v>2450</v>
      </c>
      <c r="D42" t="s">
        <v>2511</v>
      </c>
      <c r="E42" s="7" t="s">
        <v>2415</v>
      </c>
      <c r="F42" s="8" t="s">
        <v>2421</v>
      </c>
      <c r="G42" s="9" t="s">
        <v>2415</v>
      </c>
      <c r="H42" s="14">
        <v>53365</v>
      </c>
    </row>
    <row r="43" spans="1:8" x14ac:dyDescent="0.2">
      <c r="A43" t="s">
        <v>2449</v>
      </c>
      <c r="B43" t="s">
        <v>2016</v>
      </c>
      <c r="C43" t="s">
        <v>2450</v>
      </c>
      <c r="D43" t="s">
        <v>2512</v>
      </c>
      <c r="E43" s="7" t="s">
        <v>2415</v>
      </c>
      <c r="F43" s="8" t="s">
        <v>2421</v>
      </c>
      <c r="G43" s="9" t="s">
        <v>2415</v>
      </c>
      <c r="H43" s="14">
        <v>55615</v>
      </c>
    </row>
    <row r="44" spans="1:8" x14ac:dyDescent="0.2">
      <c r="A44" t="s">
        <v>2451</v>
      </c>
      <c r="B44" t="s">
        <v>2070</v>
      </c>
      <c r="C44" t="s">
        <v>2452</v>
      </c>
      <c r="D44" t="s">
        <v>2513</v>
      </c>
      <c r="E44" s="7" t="s">
        <v>2415</v>
      </c>
      <c r="F44" s="8" t="s">
        <v>2421</v>
      </c>
      <c r="G44" s="9" t="s">
        <v>2415</v>
      </c>
      <c r="H44" s="14">
        <v>27749</v>
      </c>
    </row>
    <row r="45" spans="1:8" x14ac:dyDescent="0.2">
      <c r="A45" t="s">
        <v>2453</v>
      </c>
      <c r="B45" t="s">
        <v>2083</v>
      </c>
      <c r="C45" t="s">
        <v>2454</v>
      </c>
      <c r="D45" t="s">
        <v>2514</v>
      </c>
      <c r="E45" s="7" t="s">
        <v>2415</v>
      </c>
      <c r="F45" s="8" t="s">
        <v>2416</v>
      </c>
      <c r="G45" s="9" t="s">
        <v>2415</v>
      </c>
      <c r="H45" s="14">
        <v>15262</v>
      </c>
    </row>
    <row r="46" spans="1:8" x14ac:dyDescent="0.2">
      <c r="A46" t="s">
        <v>2105</v>
      </c>
      <c r="B46" t="s">
        <v>2105</v>
      </c>
      <c r="C46" t="s">
        <v>2455</v>
      </c>
      <c r="D46" t="s">
        <v>2515</v>
      </c>
      <c r="E46" s="7" t="s">
        <v>2415</v>
      </c>
      <c r="F46" s="8" t="s">
        <v>2415</v>
      </c>
      <c r="G46" s="9" t="s">
        <v>2421</v>
      </c>
      <c r="H46" s="14">
        <v>71184</v>
      </c>
    </row>
    <row r="47" spans="1:8" x14ac:dyDescent="0.2">
      <c r="A47" t="s">
        <v>2105</v>
      </c>
      <c r="B47" t="s">
        <v>2105</v>
      </c>
      <c r="C47" t="s">
        <v>2455</v>
      </c>
      <c r="D47" t="s">
        <v>2516</v>
      </c>
      <c r="E47" s="7" t="s">
        <v>2415</v>
      </c>
      <c r="F47" s="8" t="s">
        <v>2415</v>
      </c>
      <c r="G47" s="9" t="s">
        <v>2421</v>
      </c>
      <c r="H47" s="14">
        <v>71186</v>
      </c>
    </row>
    <row r="48" spans="1:8" x14ac:dyDescent="0.2">
      <c r="A48" t="s">
        <v>2105</v>
      </c>
      <c r="B48" t="s">
        <v>2105</v>
      </c>
      <c r="C48" t="s">
        <v>2455</v>
      </c>
      <c r="D48" t="s">
        <v>2518</v>
      </c>
      <c r="E48" s="7" t="s">
        <v>2416</v>
      </c>
      <c r="F48" s="8" t="s">
        <v>2415</v>
      </c>
      <c r="G48" s="9" t="s">
        <v>2421</v>
      </c>
      <c r="H48" s="14">
        <v>81650</v>
      </c>
    </row>
    <row r="49" spans="1:8" x14ac:dyDescent="0.2">
      <c r="A49" t="s">
        <v>2105</v>
      </c>
      <c r="B49" t="s">
        <v>2105</v>
      </c>
      <c r="C49" t="s">
        <v>2455</v>
      </c>
      <c r="D49" t="s">
        <v>2517</v>
      </c>
      <c r="E49" s="7" t="s">
        <v>2415</v>
      </c>
      <c r="F49" s="8" t="s">
        <v>2415</v>
      </c>
      <c r="G49" s="9" t="s">
        <v>2421</v>
      </c>
      <c r="H49" s="14">
        <v>81651</v>
      </c>
    </row>
    <row r="50" spans="1:8" x14ac:dyDescent="0.2">
      <c r="A50" t="s">
        <v>2456</v>
      </c>
      <c r="B50" t="s">
        <v>2125</v>
      </c>
      <c r="C50" t="s">
        <v>2457</v>
      </c>
      <c r="D50" t="s">
        <v>2519</v>
      </c>
      <c r="E50" s="7" t="s">
        <v>2415</v>
      </c>
      <c r="F50" s="8" t="s">
        <v>2415</v>
      </c>
      <c r="G50" s="9" t="s">
        <v>2421</v>
      </c>
      <c r="H50" s="14">
        <v>15943</v>
      </c>
    </row>
    <row r="51" spans="1:8" x14ac:dyDescent="0.2">
      <c r="A51" t="s">
        <v>2456</v>
      </c>
      <c r="B51" t="s">
        <v>2125</v>
      </c>
      <c r="C51" t="s">
        <v>2457</v>
      </c>
      <c r="D51" t="s">
        <v>2520</v>
      </c>
      <c r="E51" s="7" t="s">
        <v>2415</v>
      </c>
      <c r="F51" s="8" t="s">
        <v>2415</v>
      </c>
      <c r="G51" s="9" t="s">
        <v>2421</v>
      </c>
      <c r="H51" s="14">
        <v>43830</v>
      </c>
    </row>
    <row r="52" spans="1:8" x14ac:dyDescent="0.2">
      <c r="A52" t="s">
        <v>2458</v>
      </c>
      <c r="B52" t="s">
        <v>2140</v>
      </c>
      <c r="C52" t="s">
        <v>2459</v>
      </c>
      <c r="D52" t="s">
        <v>2521</v>
      </c>
      <c r="E52" s="7" t="s">
        <v>2421</v>
      </c>
      <c r="F52" s="8" t="s">
        <v>2415</v>
      </c>
      <c r="G52" s="9" t="s">
        <v>2415</v>
      </c>
      <c r="H52" s="14">
        <v>16187</v>
      </c>
    </row>
    <row r="53" spans="1:8" x14ac:dyDescent="0.2">
      <c r="A53" t="s">
        <v>2460</v>
      </c>
      <c r="B53" t="s">
        <v>2149</v>
      </c>
      <c r="C53" t="s">
        <v>2461</v>
      </c>
      <c r="D53" t="s">
        <v>2522</v>
      </c>
      <c r="E53" s="7" t="s">
        <v>2416</v>
      </c>
      <c r="F53" s="8" t="s">
        <v>2421</v>
      </c>
      <c r="G53" s="9" t="s">
        <v>2415</v>
      </c>
      <c r="H53" s="14">
        <v>81909</v>
      </c>
    </row>
    <row r="54" spans="1:8" x14ac:dyDescent="0.2">
      <c r="A54" t="s">
        <v>2460</v>
      </c>
      <c r="B54" t="s">
        <v>2149</v>
      </c>
      <c r="C54" t="s">
        <v>2461</v>
      </c>
      <c r="D54" t="s">
        <v>2523</v>
      </c>
      <c r="E54" s="7" t="s">
        <v>2416</v>
      </c>
      <c r="F54" s="8" t="s">
        <v>2421</v>
      </c>
      <c r="G54" s="9" t="s">
        <v>2415</v>
      </c>
      <c r="H54" s="14">
        <v>81910</v>
      </c>
    </row>
    <row r="55" spans="1:8" x14ac:dyDescent="0.2">
      <c r="A55" t="s">
        <v>2462</v>
      </c>
      <c r="B55" t="s">
        <v>2155</v>
      </c>
      <c r="C55" t="s">
        <v>2463</v>
      </c>
      <c r="D55" t="s">
        <v>2524</v>
      </c>
      <c r="E55" s="7" t="s">
        <v>2416</v>
      </c>
      <c r="F55" s="8" t="s">
        <v>2415</v>
      </c>
      <c r="G55" s="9" t="s">
        <v>2415</v>
      </c>
      <c r="H55" s="14">
        <v>26164</v>
      </c>
    </row>
    <row r="56" spans="1:8" x14ac:dyDescent="0.2">
      <c r="A56" t="s">
        <v>2464</v>
      </c>
      <c r="B56" t="s">
        <v>2229</v>
      </c>
      <c r="C56" t="s">
        <v>2465</v>
      </c>
      <c r="D56" t="s">
        <v>2525</v>
      </c>
      <c r="E56" s="7" t="s">
        <v>2415</v>
      </c>
      <c r="F56" s="8" t="s">
        <v>2416</v>
      </c>
      <c r="G56" s="9" t="s">
        <v>2415</v>
      </c>
      <c r="H56" s="14">
        <v>46278</v>
      </c>
    </row>
    <row r="57" spans="1:8" x14ac:dyDescent="0.2">
      <c r="A57" t="s">
        <v>2276</v>
      </c>
      <c r="B57" t="s">
        <v>2276</v>
      </c>
      <c r="C57" t="s">
        <v>2466</v>
      </c>
      <c r="D57" t="s">
        <v>2526</v>
      </c>
      <c r="E57" s="7" t="s">
        <v>2415</v>
      </c>
      <c r="F57" s="8" t="s">
        <v>2415</v>
      </c>
      <c r="G57" s="9" t="s">
        <v>2416</v>
      </c>
      <c r="H57" s="14">
        <v>19337</v>
      </c>
    </row>
    <row r="58" spans="1:8" x14ac:dyDescent="0.2">
      <c r="A58" t="s">
        <v>2305</v>
      </c>
      <c r="B58" t="s">
        <v>2305</v>
      </c>
      <c r="C58" t="s">
        <v>2467</v>
      </c>
      <c r="D58" t="s">
        <v>2527</v>
      </c>
      <c r="E58" s="7" t="s">
        <v>2416</v>
      </c>
      <c r="F58" s="8" t="s">
        <v>2415</v>
      </c>
      <c r="G58" s="9" t="s">
        <v>2415</v>
      </c>
      <c r="H58" s="14">
        <v>55730</v>
      </c>
    </row>
    <row r="59" spans="1:8" x14ac:dyDescent="0.2">
      <c r="A59" t="s">
        <v>2320</v>
      </c>
      <c r="B59" t="s">
        <v>2320</v>
      </c>
      <c r="C59" t="s">
        <v>2468</v>
      </c>
      <c r="D59" t="s">
        <v>2528</v>
      </c>
      <c r="E59" s="7" t="s">
        <v>2416</v>
      </c>
      <c r="F59" s="8" t="s">
        <v>2415</v>
      </c>
      <c r="G59" s="9" t="s">
        <v>2416</v>
      </c>
      <c r="H59" s="14">
        <v>27060</v>
      </c>
    </row>
    <row r="60" spans="1:8" ht="16" thickBot="1" x14ac:dyDescent="0.25">
      <c r="A60" t="s">
        <v>2469</v>
      </c>
      <c r="B60" t="s">
        <v>2359</v>
      </c>
      <c r="C60" t="s">
        <v>2470</v>
      </c>
      <c r="D60" t="s">
        <v>2529</v>
      </c>
      <c r="E60" s="10" t="s">
        <v>2415</v>
      </c>
      <c r="F60" s="11" t="s">
        <v>2421</v>
      </c>
      <c r="G60" s="12" t="s">
        <v>2415</v>
      </c>
      <c r="H60" s="15">
        <v>21164</v>
      </c>
    </row>
  </sheetData>
  <sortState xmlns:xlrd2="http://schemas.microsoft.com/office/spreadsheetml/2017/richdata2" ref="A4:H60">
    <sortCondition ref="A4:A60"/>
    <sortCondition ref="D4:D60"/>
  </sortState>
  <conditionalFormatting sqref="E1:G1048576">
    <cfRule type="containsText" dxfId="1" priority="1" operator="containsText" text="down">
      <formula>NOT(ISERROR(SEARCH("down",E1)))</formula>
    </cfRule>
    <cfRule type="containsText" dxfId="0" priority="2" operator="containsText" text="up">
      <formula>NOT(ISERROR(SEARCH("up",E1)))</formula>
    </cfRule>
  </conditionalFormatting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DataS7A-Ath_full_A-loop_list</vt:lpstr>
      <vt:lpstr>DataS7B-Activated_kin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o</dc:creator>
  <cp:lastModifiedBy>Montes-Serey, Christian F [PLP M]</cp:lastModifiedBy>
  <dcterms:created xsi:type="dcterms:W3CDTF">2015-06-05T18:17:20Z</dcterms:created>
  <dcterms:modified xsi:type="dcterms:W3CDTF">2022-03-08T23:29:06Z</dcterms:modified>
</cp:coreProperties>
</file>